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ana\09 September 2025\r24-1919\"/>
    </mc:Choice>
  </mc:AlternateContent>
  <xr:revisionPtr revIDLastSave="0" documentId="8_{BB0CCA5D-06BD-45D8-9FF6-F38EF25AC27A}" xr6:coauthVersionLast="47" xr6:coauthVersionMax="47" xr10:uidLastSave="{00000000-0000-0000-0000-000000000000}"/>
  <bookViews>
    <workbookView xWindow="28680" yWindow="-120" windowWidth="25440" windowHeight="15270" xr2:uid="{00000000-000D-0000-FFFF-FFFF00000000}"/>
  </bookViews>
  <sheets>
    <sheet name="Appendix 1 Table 1" sheetId="1" r:id="rId1"/>
    <sheet name="Appendix 1 Table 2" sheetId="5" r:id="rId2"/>
    <sheet name="Appendix 1 Table 3" sheetId="2" r:id="rId3"/>
    <sheet name="Appendix 1 Table 4" sheetId="3" r:id="rId4"/>
    <sheet name="Appendix 1 Table 5" sheetId="4" r:id="rId5"/>
  </sheets>
  <definedNames>
    <definedName name="_Hlk34470715" localSheetId="0">'Appendix 1 Table 1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5" l="1"/>
  <c r="I15" i="2"/>
  <c r="I14" i="2"/>
  <c r="I13" i="2"/>
  <c r="I12" i="2"/>
  <c r="I11" i="2"/>
  <c r="I10" i="2"/>
  <c r="I9" i="2"/>
  <c r="I8" i="2"/>
  <c r="I7" i="2"/>
  <c r="I6" i="2"/>
  <c r="I5" i="2"/>
  <c r="I4" i="2"/>
  <c r="I3" i="2"/>
  <c r="J14" i="5"/>
  <c r="H14" i="5"/>
  <c r="D14" i="5"/>
  <c r="B14" i="5"/>
</calcChain>
</file>

<file path=xl/sharedStrings.xml><?xml version="1.0" encoding="utf-8"?>
<sst xmlns="http://schemas.openxmlformats.org/spreadsheetml/2006/main" count="494" uniqueCount="254">
  <si>
    <t>Pathogens</t>
  </si>
  <si>
    <t>Gene</t>
  </si>
  <si>
    <t>Length (bp)</t>
  </si>
  <si>
    <t>Reference</t>
  </si>
  <si>
    <t>Theileria</t>
  </si>
  <si>
    <t>ITS1-5.8S-ITS2</t>
  </si>
  <si>
    <t>1329~1354</t>
  </si>
  <si>
    <t>THUni-up1</t>
  </si>
  <si>
    <t>GCTGTCCCGTGATCGC</t>
  </si>
  <si>
    <t>55 ℃/60 sec</t>
  </si>
  <si>
    <t>THUni-up2</t>
  </si>
  <si>
    <t>CGGGATCCTTCACTCGCCGCTACT</t>
  </si>
  <si>
    <t>5.8S rRNA</t>
  </si>
  <si>
    <t>Tluw5.8-F</t>
  </si>
  <si>
    <t>GATGTGTTGGTTGAGGGTGCTATG</t>
  </si>
  <si>
    <t>59 ℃/40 sec</t>
  </si>
  <si>
    <t>Tluw5.8-R</t>
  </si>
  <si>
    <t>CGTCAATCACAACCCGATACTTTAC</t>
  </si>
  <si>
    <t>P32</t>
  </si>
  <si>
    <t>THP32-F</t>
  </si>
  <si>
    <t>CACGCTATGTTGTCCAAGAG</t>
  </si>
  <si>
    <t>57 ℃/60 sec</t>
  </si>
  <si>
    <t>THP32-R</t>
  </si>
  <si>
    <t>TGTGAGACTCAATGCGCCTA</t>
  </si>
  <si>
    <t>COⅠ</t>
  </si>
  <si>
    <t>THCOI-F1</t>
  </si>
  <si>
    <t>GGAAATCATAAAATTATTGGTATA</t>
  </si>
  <si>
    <t>THCOI-R1</t>
  </si>
  <si>
    <t>CATCAGGATAATCTGGTATTCTTCT</t>
  </si>
  <si>
    <t>THCOIF-F2</t>
  </si>
  <si>
    <t>TGGCTTGCTTATTGGTTTGGT</t>
  </si>
  <si>
    <t>60 ℃/60 sec</t>
  </si>
  <si>
    <t>THCOIR-R2</t>
  </si>
  <si>
    <t>CAACATCATAGTAGCTCCAA</t>
  </si>
  <si>
    <t>Rickettsia</t>
  </si>
  <si>
    <t>16S rRNA</t>
  </si>
  <si>
    <t>Eh-out1</t>
  </si>
  <si>
    <t>TTGAGAGTTTGATCCTGGCTCAGAACG</t>
  </si>
  <si>
    <t>51 ℃/40 sec</t>
  </si>
  <si>
    <t>Eh-out2</t>
  </si>
  <si>
    <t>CACCTCTACACTAGGAATTCCGCTATC</t>
  </si>
  <si>
    <t>Eh-out2-f</t>
  </si>
  <si>
    <t>ATAGCGGAATTCCTAGTGTAGAGGT</t>
  </si>
  <si>
    <t>55 ℃/40 sec</t>
  </si>
  <si>
    <t>3-17 Pan</t>
  </si>
  <si>
    <t>TAAGGTGGTAATCCAGC</t>
  </si>
  <si>
    <t>Borrelia burgdorferi</t>
  </si>
  <si>
    <t>5S~23S rRNA</t>
  </si>
  <si>
    <t>23S3</t>
  </si>
  <si>
    <t>CGACCTTCTTCGCCTTAAAGC</t>
  </si>
  <si>
    <t>55 ℃/30 sec</t>
  </si>
  <si>
    <t>23Sa</t>
  </si>
  <si>
    <t>TAAGCTGACTAATACTAATTACCC</t>
  </si>
  <si>
    <t>23S6</t>
  </si>
  <si>
    <t>TCCTAGGCATTCACCATA</t>
  </si>
  <si>
    <t>59 ℃/30 sec</t>
  </si>
  <si>
    <t>23S5</t>
  </si>
  <si>
    <t>CTGCGAGTTCGCGGGAGA</t>
  </si>
  <si>
    <t>Borrelia recurrentis</t>
  </si>
  <si>
    <t>Brm1</t>
  </si>
  <si>
    <t>CGCTGTAAACGATGCACACTTGGTGTTAATC</t>
  </si>
  <si>
    <t>Brm2</t>
  </si>
  <si>
    <t>CGGCAGTCTCGTCTGAGTCCCCATCT</t>
  </si>
  <si>
    <t>Bartonella</t>
  </si>
  <si>
    <t>gltA</t>
  </si>
  <si>
    <t>BhCS781.p</t>
  </si>
  <si>
    <t>GGGGACCAGCTCATGGTGG</t>
  </si>
  <si>
    <t>50 ℃/30 sec</t>
  </si>
  <si>
    <t>BhCS1137.n</t>
  </si>
  <si>
    <t>AATGCAAAAAGAACAGTAAACA</t>
  </si>
  <si>
    <t>Location</t>
  </si>
  <si>
    <t>No. of tests</t>
  </si>
  <si>
    <t>Anemia patients</t>
  </si>
  <si>
    <t>Livestock</t>
  </si>
  <si>
    <t>Small mammals</t>
  </si>
  <si>
    <t>Ticks</t>
  </si>
  <si>
    <t>Tengchong</t>
  </si>
  <si>
    <t>Pu'er</t>
  </si>
  <si>
    <t>Jianchuan</t>
  </si>
  <si>
    <t>Yunlong</t>
  </si>
  <si>
    <t>Dali</t>
  </si>
  <si>
    <t>Gengma</t>
  </si>
  <si>
    <t>Fugong</t>
  </si>
  <si>
    <t>Deqin</t>
  </si>
  <si>
    <t>Weixi</t>
  </si>
  <si>
    <t>Shangri-la</t>
  </si>
  <si>
    <t>Total</t>
  </si>
  <si>
    <t>Patients ID</t>
  </si>
  <si>
    <t>Test ID</t>
  </si>
  <si>
    <t>Accession</t>
  </si>
  <si>
    <t>Organism</t>
  </si>
  <si>
    <t>Product</t>
  </si>
  <si>
    <t>P1</t>
  </si>
  <si>
    <t>TC-H4-155</t>
  </si>
  <si>
    <t>PQ720759</t>
  </si>
  <si>
    <t>Theileria luwenshuni</t>
  </si>
  <si>
    <t>genomic DNA</t>
  </si>
  <si>
    <t>18S ribosomal RNA</t>
  </si>
  <si>
    <t>P2</t>
  </si>
  <si>
    <t>TC-H4-147</t>
  </si>
  <si>
    <t>PQ720760</t>
  </si>
  <si>
    <t>P3</t>
  </si>
  <si>
    <t>TC-H4-148</t>
  </si>
  <si>
    <t>PQ720761</t>
  </si>
  <si>
    <t>P4</t>
  </si>
  <si>
    <t>TC-H4-149</t>
  </si>
  <si>
    <t>PQ720762</t>
  </si>
  <si>
    <t>P5</t>
  </si>
  <si>
    <t>TC-H4-150</t>
  </si>
  <si>
    <t>PQ720763</t>
  </si>
  <si>
    <t>P6</t>
  </si>
  <si>
    <t>TC-H4-156</t>
  </si>
  <si>
    <t>PQ720764</t>
  </si>
  <si>
    <t>P7</t>
  </si>
  <si>
    <t>TC-H4-160</t>
  </si>
  <si>
    <t>PQ720765</t>
  </si>
  <si>
    <t>P8</t>
  </si>
  <si>
    <t>TC-H4-161</t>
  </si>
  <si>
    <t>PQ720766</t>
  </si>
  <si>
    <t>P9</t>
  </si>
  <si>
    <t>TC-H4-162</t>
  </si>
  <si>
    <t>PQ720767</t>
  </si>
  <si>
    <t>P10</t>
  </si>
  <si>
    <t>TC-H4-163</t>
  </si>
  <si>
    <t>PQ720768</t>
  </si>
  <si>
    <t>P11</t>
  </si>
  <si>
    <t>TC-H4-164</t>
  </si>
  <si>
    <t>PQ720769</t>
  </si>
  <si>
    <t>P12</t>
  </si>
  <si>
    <t>TC-H4-165</t>
  </si>
  <si>
    <t>PQ720770</t>
  </si>
  <si>
    <t>P13</t>
  </si>
  <si>
    <t>TC-H4-166</t>
  </si>
  <si>
    <t>PQ720771</t>
  </si>
  <si>
    <t>First Test ID</t>
  </si>
  <si>
    <t>First Collection Date</t>
  </si>
  <si>
    <t>Second Test ID</t>
  </si>
  <si>
    <t>Second Collection Date</t>
  </si>
  <si>
    <t>Third Test ID</t>
  </si>
  <si>
    <t>Third Collection Date</t>
  </si>
  <si>
    <t>Gender</t>
  </si>
  <si>
    <t>Age (years)</t>
  </si>
  <si>
    <t>Occupation</t>
  </si>
  <si>
    <t>History of epidemic areas</t>
  </si>
  <si>
    <t>History of tick bites</t>
  </si>
  <si>
    <t>History of blood transfusion</t>
  </si>
  <si>
    <t>Medical History &amp; Underlying Disease(s)</t>
  </si>
  <si>
    <t>Non-specific Symptoms</t>
  </si>
  <si>
    <t>Cardiovascular Manifestations</t>
  </si>
  <si>
    <t>Gastrointestinal Manifestations</t>
  </si>
  <si>
    <t>Neurological Manifestations</t>
  </si>
  <si>
    <t>Laboratory Findings</t>
  </si>
  <si>
    <t>Renal failure</t>
  </si>
  <si>
    <t>Cancer</t>
  </si>
  <si>
    <t>Upper gastrointestinal bleeding</t>
  </si>
  <si>
    <t>Fever</t>
  </si>
  <si>
    <t>Dizziness</t>
  </si>
  <si>
    <t>Malaise</t>
  </si>
  <si>
    <t>Cough</t>
  </si>
  <si>
    <t>Jaundice</t>
  </si>
  <si>
    <t>Splenomegaly</t>
  </si>
  <si>
    <t>Weight loss</t>
  </si>
  <si>
    <t>Fatigue</t>
  </si>
  <si>
    <t>Chills</t>
  </si>
  <si>
    <t>Sweating</t>
  </si>
  <si>
    <t>Headache</t>
  </si>
  <si>
    <t>Myalgia</t>
  </si>
  <si>
    <t>Arthralgia</t>
  </si>
  <si>
    <t>Chest discomfort</t>
  </si>
  <si>
    <t>Palpitations</t>
  </si>
  <si>
    <t>Dyspnea</t>
  </si>
  <si>
    <t>Anorexia</t>
  </si>
  <si>
    <t>Vomiting</t>
  </si>
  <si>
    <t>Bloating</t>
  </si>
  <si>
    <t>Stomach ache</t>
  </si>
  <si>
    <t>Hematemesis</t>
  </si>
  <si>
    <t>Melena</t>
  </si>
  <si>
    <t>Nausea</t>
  </si>
  <si>
    <t>Syncope</t>
  </si>
  <si>
    <t>Listlessness</t>
  </si>
  <si>
    <t>Anemia</t>
  </si>
  <si>
    <t>Lymphocytes (109 /L)</t>
  </si>
  <si>
    <t>Hemoglobin (g/L)</t>
  </si>
  <si>
    <t>AST (U/L)</t>
  </si>
  <si>
    <t>ALT (U/L)</t>
  </si>
  <si>
    <t>γ-GGT (U/L)</t>
  </si>
  <si>
    <t>TC-H4-138</t>
  </si>
  <si>
    <t>TC-H4-174</t>
  </si>
  <si>
    <t>Male</t>
  </si>
  <si>
    <t>Farmer</t>
  </si>
  <si>
    <t>－</t>
  </si>
  <si>
    <t>40↓</t>
  </si>
  <si>
    <t>TC-H4-153</t>
  </si>
  <si>
    <t>/</t>
  </si>
  <si>
    <t>16.86↑</t>
  </si>
  <si>
    <t>19.9↑</t>
  </si>
  <si>
    <t>57↓</t>
  </si>
  <si>
    <t>77↓</t>
  </si>
  <si>
    <t>80↓</t>
  </si>
  <si>
    <t>104↓</t>
  </si>
  <si>
    <t>363↑</t>
  </si>
  <si>
    <t>194↑</t>
  </si>
  <si>
    <t>763↑</t>
  </si>
  <si>
    <t>48↓</t>
  </si>
  <si>
    <t>Female</t>
  </si>
  <si>
    <t>95↓</t>
  </si>
  <si>
    <t>75↓</t>
  </si>
  <si>
    <t>15.34↑</t>
  </si>
  <si>
    <t>67↓</t>
  </si>
  <si>
    <t>381↑</t>
  </si>
  <si>
    <t>79↓</t>
  </si>
  <si>
    <t>P14</t>
  </si>
  <si>
    <t>TC-H4-54</t>
  </si>
  <si>
    <t>B.microti</t>
  </si>
  <si>
    <t>P15</t>
  </si>
  <si>
    <t>TC-H4-76</t>
  </si>
  <si>
    <t>P16</t>
  </si>
  <si>
    <t>TC-H4-53</t>
  </si>
  <si>
    <t>P17</t>
  </si>
  <si>
    <t>TC-H4-56</t>
  </si>
  <si>
    <t>P18</t>
  </si>
  <si>
    <t>TC-H4-11</t>
  </si>
  <si>
    <r>
      <t xml:space="preserve">Niu Q, Qiu J, Guan G, Ma M, Liu Z, Dang Z, et al. Sequencing and phylogenetic analysis of ITS genes of </t>
    </r>
    <r>
      <rPr>
        <i/>
        <sz val="9"/>
        <color theme="1"/>
        <rFont val="Arial"/>
        <family val="2"/>
      </rPr>
      <t>Theileria luwenshuni</t>
    </r>
    <r>
      <rPr>
        <sz val="9"/>
        <color theme="1"/>
        <rFont val="Arial"/>
        <family val="2"/>
      </rPr>
      <t xml:space="preserve"> and </t>
    </r>
    <r>
      <rPr>
        <i/>
        <sz val="9"/>
        <color theme="1"/>
        <rFont val="Arial"/>
        <family val="2"/>
      </rPr>
      <t>T. uilenbergi</t>
    </r>
    <r>
      <rPr>
        <sz val="9"/>
        <color theme="1"/>
        <rFont val="Arial"/>
        <family val="2"/>
      </rPr>
      <t xml:space="preserve"> isolated in China. Chin. Vet. Sci.. 2008(05):365-9</t>
    </r>
  </si>
  <si>
    <r>
      <t xml:space="preserve">Zhang X, Liu Z, Yang J, Chen Z, Guan G, Ren Q, et al. Multiplex PCR for diagnosis of </t>
    </r>
    <r>
      <rPr>
        <i/>
        <sz val="9"/>
        <color theme="1"/>
        <rFont val="Arial"/>
        <family val="2"/>
      </rPr>
      <t>Theileria uilenbergi</t>
    </r>
    <r>
      <rPr>
        <sz val="9"/>
        <color theme="1"/>
        <rFont val="Arial"/>
        <family val="2"/>
      </rPr>
      <t xml:space="preserve">, </t>
    </r>
    <r>
      <rPr>
        <i/>
        <sz val="9"/>
        <color theme="1"/>
        <rFont val="Arial"/>
        <family val="2"/>
      </rPr>
      <t>Theileria luwenshuni</t>
    </r>
    <r>
      <rPr>
        <sz val="9"/>
        <color theme="1"/>
        <rFont val="Arial"/>
        <family val="2"/>
      </rPr>
      <t xml:space="preserve">, and </t>
    </r>
    <r>
      <rPr>
        <i/>
        <sz val="9"/>
        <color theme="1"/>
        <rFont val="Arial"/>
        <family val="2"/>
      </rPr>
      <t>Theileria ovis</t>
    </r>
    <r>
      <rPr>
        <sz val="9"/>
        <color theme="1"/>
        <rFont val="Arial"/>
        <family val="2"/>
      </rPr>
      <t xml:space="preserve"> in small ruminants. Parasitol Res. 2014;113(2):527-31.https://doi.org/:10.1007/s00436-013-3684-9</t>
    </r>
  </si>
  <si>
    <r>
      <t xml:space="preserve">Liu A, Guan G, Liu J, Li Y, Ma M, Niu Q, et al. Cloning and sequencing analysis of the major surface protein p32 gene of </t>
    </r>
    <r>
      <rPr>
        <i/>
        <sz val="9"/>
        <color theme="1"/>
        <rFont val="Arial"/>
        <family val="2"/>
      </rPr>
      <t>Theileria luwenshuni</t>
    </r>
    <r>
      <rPr>
        <sz val="9"/>
        <color theme="1"/>
        <rFont val="Arial"/>
        <family val="2"/>
      </rPr>
      <t>. Prog. Veterinary Med. 2010(02):7-10</t>
    </r>
  </si>
  <si>
    <r>
      <t xml:space="preserve">Gou H, Xue H, Yin H, Sun X, Luo J. Toxonomic study of </t>
    </r>
    <r>
      <rPr>
        <i/>
        <sz val="9"/>
        <color theme="1"/>
        <rFont val="Arial"/>
        <family val="2"/>
      </rPr>
      <t>Theileria</t>
    </r>
    <r>
      <rPr>
        <sz val="9"/>
        <color theme="1"/>
        <rFont val="Arial"/>
        <family val="2"/>
      </rPr>
      <t xml:space="preserve"> spp. based on COⅠ gene in China. Chin. J. Prev. Vet. Med. 2016(08):661-3</t>
    </r>
  </si>
  <si>
    <t>/ represents non-existence. Symptom status was coded as a binary variable (0 = absence, 1 = presence).－ represents normal or untested. ALT=alanine aminotransferase. AST=aspartate aminotransferase. γ-GGT=γ-glutamyl transferase.</t>
  </si>
  <si>
    <r>
      <t>Neutrophils (10</t>
    </r>
    <r>
      <rPr>
        <vertAlign val="superscript"/>
        <sz val="9"/>
        <color rgb="FF000000"/>
        <rFont val="Arial"/>
        <family val="2"/>
      </rPr>
      <t>9</t>
    </r>
    <r>
      <rPr>
        <sz val="9"/>
        <color rgb="FF000000"/>
        <rFont val="Arial"/>
        <family val="2"/>
      </rPr>
      <t>/L)</t>
    </r>
  </si>
  <si>
    <r>
      <t>White Blood Cell Count (10</t>
    </r>
    <r>
      <rPr>
        <vertAlign val="superscript"/>
        <sz val="9"/>
        <color rgb="FF000000"/>
        <rFont val="Arial"/>
        <family val="2"/>
      </rPr>
      <t>9</t>
    </r>
    <r>
      <rPr>
        <sz val="9"/>
        <color rgb="FF000000"/>
        <rFont val="Arial"/>
        <family val="2"/>
      </rPr>
      <t>/L)</t>
    </r>
  </si>
  <si>
    <r>
      <t>Platelet Count (10</t>
    </r>
    <r>
      <rPr>
        <vertAlign val="superscript"/>
        <sz val="9"/>
        <color rgb="FF000000"/>
        <rFont val="Arial"/>
        <family val="2"/>
      </rPr>
      <t>9</t>
    </r>
    <r>
      <rPr>
        <sz val="9"/>
        <color rgb="FF000000"/>
        <rFont val="Arial"/>
        <family val="2"/>
      </rPr>
      <t>/L)</t>
    </r>
  </si>
  <si>
    <r>
      <t xml:space="preserve">Species of </t>
    </r>
    <r>
      <rPr>
        <i/>
        <sz val="9"/>
        <color rgb="FF000000"/>
        <rFont val="Arial"/>
        <family val="2"/>
      </rPr>
      <t>Babesia</t>
    </r>
  </si>
  <si>
    <r>
      <t xml:space="preserve">Babesia </t>
    </r>
    <r>
      <rPr>
        <sz val="9"/>
        <color rgb="FF000000"/>
        <rFont val="Arial"/>
        <family val="2"/>
      </rPr>
      <t>sp.isolate Tianzhu like 2</t>
    </r>
  </si>
  <si>
    <r>
      <t>Babesia</t>
    </r>
    <r>
      <rPr>
        <sz val="9"/>
        <color rgb="FF000000"/>
        <rFont val="Arial"/>
        <family val="2"/>
      </rPr>
      <t xml:space="preserve"> sp.isolate Tianzhu like 1</t>
    </r>
  </si>
  <si>
    <t>Age, y</t>
  </si>
  <si>
    <t>Medical history &amp; underlying disease(s)</t>
  </si>
  <si>
    <t>Patient ID</t>
  </si>
  <si>
    <t>Sex</t>
  </si>
  <si>
    <t>*Symptom status was coded as a binary variable (0 = absence, 1 = presence). － represents normal or untested. ALT=alanine aminotransferase. AST=aspartate aminotransferase. γ-GGT=γ-glutamyl transferase.</t>
  </si>
  <si>
    <t>DOI: https://doi.org/10.3201/eid3109.241919</t>
  </si>
  <si>
    <r>
      <t>Theileria luwenshuni</t>
    </r>
    <r>
      <rPr>
        <b/>
        <sz val="10"/>
        <color theme="1"/>
        <rFont val="Arial"/>
        <family val="2"/>
      </rPr>
      <t xml:space="preserve"> and Novel </t>
    </r>
    <r>
      <rPr>
        <b/>
        <i/>
        <sz val="10"/>
        <color theme="1"/>
        <rFont val="Arial"/>
        <family val="2"/>
      </rPr>
      <t>Babesia</t>
    </r>
    <r>
      <rPr>
        <b/>
        <sz val="10"/>
        <color theme="1"/>
        <rFont val="Arial"/>
        <family val="2"/>
      </rPr>
      <t xml:space="preserve"> spp. Infections in Humans, Yunnan Province, China</t>
    </r>
  </si>
  <si>
    <r>
      <rPr>
        <b/>
        <sz val="9"/>
        <color theme="1"/>
        <rFont val="Arial"/>
        <family val="2"/>
      </rPr>
      <t>Appendix 1 Table 1.</t>
    </r>
    <r>
      <rPr>
        <sz val="9"/>
        <color theme="1"/>
        <rFont val="Arial"/>
        <family val="2"/>
      </rPr>
      <t xml:space="preserve"> Primers of other target genes of </t>
    </r>
    <r>
      <rPr>
        <i/>
        <sz val="9"/>
        <color theme="1"/>
        <rFont val="Arial"/>
        <family val="2"/>
      </rPr>
      <t>Theileria</t>
    </r>
    <r>
      <rPr>
        <sz val="9"/>
        <color theme="1"/>
        <rFont val="Arial"/>
        <family val="2"/>
      </rPr>
      <t xml:space="preserve"> and other tick-borne pathogens in study of piroplasmorida in humans, southwest China, May 2017–June 2020</t>
    </r>
  </si>
  <si>
    <r>
      <t>Primer</t>
    </r>
    <r>
      <rPr>
        <sz val="9"/>
        <rFont val="Arial"/>
        <family val="2"/>
      </rPr>
      <t xml:space="preserve"> name</t>
    </r>
  </si>
  <si>
    <t>Sequence (5' to 3')</t>
  </si>
  <si>
    <t>Annealing temperature/extension time</t>
  </si>
  <si>
    <r>
      <rPr>
        <b/>
        <sz val="9"/>
        <rFont val="Arial"/>
        <family val="2"/>
      </rPr>
      <t>Appendix 1 Table 2.</t>
    </r>
    <r>
      <rPr>
        <sz val="9"/>
        <rFont val="Arial"/>
        <family val="2"/>
      </rPr>
      <t xml:space="preserve"> Distribution of sampling locations, types, and quantities across Yunnan Province in study of piroplasmorida in humans, southwest China, May 2017–June 2020</t>
    </r>
  </si>
  <si>
    <t>Fever patients</t>
  </si>
  <si>
    <t>*/ represents non-existence.</t>
  </si>
  <si>
    <t>Molecular type</t>
  </si>
  <si>
    <t>Target length, bp</t>
  </si>
  <si>
    <t>Length, bp</t>
  </si>
  <si>
    <t>Sequencing coverage</t>
  </si>
  <si>
    <r>
      <rPr>
        <b/>
        <sz val="9"/>
        <color theme="1"/>
        <rFont val="Arial"/>
        <family val="2"/>
      </rPr>
      <t>Appendix 1 Table 3.</t>
    </r>
    <r>
      <rPr>
        <sz val="9"/>
        <color theme="1"/>
        <rFont val="Arial"/>
        <family val="2"/>
      </rPr>
      <t xml:space="preserve"> Information on the sequencing coverage of Theileria luwenshuni cases in study of piroplasmorida in humans, southwest China, May 2017–June 2020* </t>
    </r>
  </si>
  <si>
    <r>
      <rPr>
        <b/>
        <sz val="9"/>
        <color theme="1"/>
        <rFont val="Arial"/>
        <family val="2"/>
      </rPr>
      <t>Appendix 1 Table 4.</t>
    </r>
    <r>
      <rPr>
        <sz val="9"/>
        <color theme="1"/>
        <rFont val="Arial"/>
        <family val="2"/>
      </rPr>
      <t xml:space="preserve"> Epidemiologic characteristics, clinical manifestations, and laboratory findings of patients infection with </t>
    </r>
    <r>
      <rPr>
        <i/>
        <sz val="9"/>
        <color theme="1"/>
        <rFont val="Arial"/>
        <family val="2"/>
      </rPr>
      <t>Theileria luwenshuni</t>
    </r>
    <r>
      <rPr>
        <sz val="9"/>
        <color theme="1"/>
        <rFont val="Arial"/>
        <family val="2"/>
      </rPr>
      <t xml:space="preserve"> in study of piroplasmorida in humans, southwest China, May 2017–June 2020</t>
    </r>
  </si>
  <si>
    <r>
      <rPr>
        <b/>
        <sz val="9"/>
        <color theme="1"/>
        <rFont val="Arial"/>
        <family val="2"/>
      </rPr>
      <t>Appendix 1 Table 5.</t>
    </r>
    <r>
      <rPr>
        <sz val="9"/>
        <color theme="1"/>
        <rFont val="Arial"/>
        <family val="2"/>
      </rPr>
      <t xml:space="preserve"> Epidemiological characteristics, clinical manifestations, and laboratory findings of 5 hospitalized patients infection with </t>
    </r>
    <r>
      <rPr>
        <i/>
        <sz val="9"/>
        <color theme="1"/>
        <rFont val="Arial"/>
        <family val="2"/>
      </rPr>
      <t>Babesia</t>
    </r>
    <r>
      <rPr>
        <sz val="9"/>
        <color theme="1"/>
        <rFont val="Arial"/>
        <family val="2"/>
      </rPr>
      <t xml:space="preserve"> spp. in study of piroplasmorida in humans, southwest China, May 2017–June 2020 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9"/>
      <color theme="1"/>
      <name val="Arial"/>
      <family val="2"/>
    </font>
    <font>
      <sz val="9"/>
      <color theme="1"/>
      <name val="Times New Roman"/>
      <family val="1"/>
    </font>
    <font>
      <sz val="9"/>
      <name val="Arial"/>
      <family val="2"/>
    </font>
    <font>
      <i/>
      <sz val="9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i/>
      <sz val="9"/>
      <color rgb="FF000000"/>
      <name val="Arial"/>
      <family val="2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rgb="FF000000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9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49" fontId="2" fillId="0" borderId="3" xfId="1" applyNumberFormat="1" applyFont="1" applyBorder="1" applyAlignment="1">
      <alignment horizontal="center" vertical="center"/>
    </xf>
    <xf numFmtId="49" fontId="4" fillId="0" borderId="3" xfId="1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49" fontId="2" fillId="0" borderId="0" xfId="1" applyNumberFormat="1" applyFont="1" applyAlignment="1">
      <alignment horizontal="left" vertical="center"/>
    </xf>
    <xf numFmtId="49" fontId="2" fillId="0" borderId="0" xfId="2" applyNumberFormat="1" applyFont="1" applyAlignment="1">
      <alignment horizontal="center" vertical="center"/>
    </xf>
    <xf numFmtId="49" fontId="2" fillId="0" borderId="0" xfId="2" applyNumberFormat="1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2" fillId="0" borderId="0" xfId="0" applyFo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top" wrapText="1"/>
    </xf>
    <xf numFmtId="0" fontId="8" fillId="0" borderId="2" xfId="0" applyFont="1" applyFill="1" applyBorder="1" applyAlignment="1">
      <alignment horizontal="center" vertical="center" wrapText="1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center" vertical="center"/>
    </xf>
    <xf numFmtId="3" fontId="4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3" fontId="2" fillId="0" borderId="0" xfId="0" applyNumberFormat="1" applyFont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3" fontId="4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</cellXfs>
  <cellStyles count="3">
    <cellStyle name="Normal" xfId="0" builtinId="0"/>
    <cellStyle name="常规 7" xfId="2" xr:uid="{00000000-0005-0000-0000-000032000000}"/>
    <cellStyle name="常规 9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www.wps.cn/officeDocument/2023/relationships/customStorage" Target="customStorage/customStorage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28"/>
  <sheetViews>
    <sheetView tabSelected="1" zoomScale="130" zoomScaleNormal="130" workbookViewId="0">
      <selection activeCell="C19" sqref="C19:C20"/>
    </sheetView>
  </sheetViews>
  <sheetFormatPr defaultColWidth="9" defaultRowHeight="11.5"/>
  <cols>
    <col min="1" max="1" width="26.7265625" style="58" customWidth="1"/>
    <col min="2" max="3" width="16.453125" style="2" customWidth="1"/>
    <col min="4" max="4" width="23.1796875" style="2" customWidth="1"/>
    <col min="5" max="5" width="39.453125" style="10" customWidth="1"/>
    <col min="6" max="6" width="37.453125" style="2" customWidth="1"/>
    <col min="7" max="7" width="84.26953125" style="20" customWidth="1"/>
    <col min="8" max="16384" width="9" style="2"/>
  </cols>
  <sheetData>
    <row r="1" spans="1:7" s="53" customFormat="1" ht="13">
      <c r="A1" s="56" t="s">
        <v>238</v>
      </c>
      <c r="E1" s="54"/>
      <c r="G1" s="55"/>
    </row>
    <row r="2" spans="1:7" s="53" customFormat="1" ht="13">
      <c r="A2" s="57" t="s">
        <v>239</v>
      </c>
      <c r="E2" s="54"/>
      <c r="G2" s="55"/>
    </row>
    <row r="5" spans="1:7" ht="12">
      <c r="A5" s="72" t="s">
        <v>240</v>
      </c>
      <c r="B5" s="72"/>
      <c r="C5" s="72"/>
      <c r="D5" s="72"/>
      <c r="E5" s="73"/>
      <c r="F5" s="72"/>
      <c r="G5" s="1"/>
    </row>
    <row r="6" spans="1:7" s="7" customFormat="1">
      <c r="A6" s="59" t="s">
        <v>0</v>
      </c>
      <c r="B6" s="3" t="s">
        <v>1</v>
      </c>
      <c r="C6" s="3" t="s">
        <v>2</v>
      </c>
      <c r="D6" s="4" t="s">
        <v>241</v>
      </c>
      <c r="E6" s="5" t="s">
        <v>242</v>
      </c>
      <c r="F6" s="3" t="s">
        <v>243</v>
      </c>
      <c r="G6" s="6" t="s">
        <v>3</v>
      </c>
    </row>
    <row r="7" spans="1:7" s="10" customFormat="1">
      <c r="A7" s="74" t="s">
        <v>4</v>
      </c>
      <c r="B7" s="73" t="s">
        <v>5</v>
      </c>
      <c r="C7" s="73" t="s">
        <v>6</v>
      </c>
      <c r="D7" s="8" t="s">
        <v>7</v>
      </c>
      <c r="E7" s="9" t="s">
        <v>8</v>
      </c>
      <c r="F7" s="73" t="s">
        <v>9</v>
      </c>
      <c r="G7" s="79" t="s">
        <v>222</v>
      </c>
    </row>
    <row r="8" spans="1:7" s="10" customFormat="1">
      <c r="A8" s="72"/>
      <c r="B8" s="73"/>
      <c r="C8" s="73"/>
      <c r="D8" s="8" t="s">
        <v>10</v>
      </c>
      <c r="E8" s="9" t="s">
        <v>11</v>
      </c>
      <c r="F8" s="73"/>
      <c r="G8" s="79"/>
    </row>
    <row r="9" spans="1:7" s="10" customFormat="1">
      <c r="A9" s="72"/>
      <c r="B9" s="73" t="s">
        <v>12</v>
      </c>
      <c r="C9" s="73">
        <v>303</v>
      </c>
      <c r="D9" s="11" t="s">
        <v>13</v>
      </c>
      <c r="E9" s="9" t="s">
        <v>14</v>
      </c>
      <c r="F9" s="73" t="s">
        <v>15</v>
      </c>
      <c r="G9" s="79" t="s">
        <v>223</v>
      </c>
    </row>
    <row r="10" spans="1:7" s="10" customFormat="1">
      <c r="A10" s="72"/>
      <c r="B10" s="73"/>
      <c r="C10" s="73"/>
      <c r="D10" s="11" t="s">
        <v>16</v>
      </c>
      <c r="E10" s="9" t="s">
        <v>17</v>
      </c>
      <c r="F10" s="73"/>
      <c r="G10" s="79"/>
    </row>
    <row r="11" spans="1:7" s="10" customFormat="1">
      <c r="A11" s="72"/>
      <c r="B11" s="73" t="s">
        <v>18</v>
      </c>
      <c r="C11" s="73">
        <v>875</v>
      </c>
      <c r="D11" s="11" t="s">
        <v>19</v>
      </c>
      <c r="E11" s="9" t="s">
        <v>20</v>
      </c>
      <c r="F11" s="73" t="s">
        <v>21</v>
      </c>
      <c r="G11" s="79" t="s">
        <v>224</v>
      </c>
    </row>
    <row r="12" spans="1:7" s="10" customFormat="1">
      <c r="A12" s="72"/>
      <c r="B12" s="73"/>
      <c r="C12" s="73"/>
      <c r="D12" s="11" t="s">
        <v>22</v>
      </c>
      <c r="E12" s="9" t="s">
        <v>23</v>
      </c>
      <c r="F12" s="73"/>
      <c r="G12" s="79"/>
    </row>
    <row r="13" spans="1:7" s="10" customFormat="1">
      <c r="A13" s="72"/>
      <c r="B13" s="73" t="s">
        <v>24</v>
      </c>
      <c r="C13" s="73">
        <v>1200</v>
      </c>
      <c r="D13" s="11" t="s">
        <v>25</v>
      </c>
      <c r="E13" s="12" t="s">
        <v>26</v>
      </c>
      <c r="F13" s="73" t="s">
        <v>21</v>
      </c>
      <c r="G13" s="79" t="s">
        <v>225</v>
      </c>
    </row>
    <row r="14" spans="1:7" s="10" customFormat="1">
      <c r="A14" s="72"/>
      <c r="B14" s="73"/>
      <c r="C14" s="73"/>
      <c r="D14" s="11" t="s">
        <v>27</v>
      </c>
      <c r="E14" s="12" t="s">
        <v>28</v>
      </c>
      <c r="F14" s="73"/>
      <c r="G14" s="79"/>
    </row>
    <row r="15" spans="1:7" s="10" customFormat="1">
      <c r="A15" s="72"/>
      <c r="B15" s="73"/>
      <c r="C15" s="73"/>
      <c r="D15" s="11" t="s">
        <v>29</v>
      </c>
      <c r="E15" s="12" t="s">
        <v>30</v>
      </c>
      <c r="F15" s="73" t="s">
        <v>31</v>
      </c>
      <c r="G15" s="79"/>
    </row>
    <row r="16" spans="1:7" s="10" customFormat="1">
      <c r="A16" s="72"/>
      <c r="B16" s="73"/>
      <c r="C16" s="73"/>
      <c r="D16" s="11" t="s">
        <v>32</v>
      </c>
      <c r="E16" s="12" t="s">
        <v>33</v>
      </c>
      <c r="F16" s="73"/>
      <c r="G16" s="79"/>
    </row>
    <row r="17" spans="1:7" s="10" customFormat="1">
      <c r="A17" s="74" t="s">
        <v>34</v>
      </c>
      <c r="B17" s="73" t="s">
        <v>35</v>
      </c>
      <c r="C17" s="73">
        <v>1600</v>
      </c>
      <c r="D17" s="11" t="s">
        <v>36</v>
      </c>
      <c r="E17" s="13" t="s">
        <v>37</v>
      </c>
      <c r="F17" s="77" t="s">
        <v>38</v>
      </c>
      <c r="G17" s="79"/>
    </row>
    <row r="18" spans="1:7" s="10" customFormat="1">
      <c r="A18" s="72"/>
      <c r="B18" s="73"/>
      <c r="C18" s="73"/>
      <c r="D18" s="11" t="s">
        <v>39</v>
      </c>
      <c r="E18" s="13" t="s">
        <v>40</v>
      </c>
      <c r="F18" s="77"/>
      <c r="G18" s="79"/>
    </row>
    <row r="19" spans="1:7" s="10" customFormat="1">
      <c r="A19" s="72"/>
      <c r="B19" s="73"/>
      <c r="C19" s="73">
        <v>660</v>
      </c>
      <c r="D19" s="11" t="s">
        <v>41</v>
      </c>
      <c r="E19" s="13" t="s">
        <v>42</v>
      </c>
      <c r="F19" s="77" t="s">
        <v>43</v>
      </c>
      <c r="G19" s="79"/>
    </row>
    <row r="20" spans="1:7" s="10" customFormat="1">
      <c r="A20" s="72"/>
      <c r="B20" s="73"/>
      <c r="C20" s="73"/>
      <c r="D20" s="11" t="s">
        <v>44</v>
      </c>
      <c r="E20" s="13" t="s">
        <v>45</v>
      </c>
      <c r="F20" s="77"/>
      <c r="G20" s="79"/>
    </row>
    <row r="21" spans="1:7" s="10" customFormat="1">
      <c r="A21" s="74" t="s">
        <v>46</v>
      </c>
      <c r="B21" s="73" t="s">
        <v>47</v>
      </c>
      <c r="C21" s="73">
        <v>412</v>
      </c>
      <c r="D21" s="14" t="s">
        <v>48</v>
      </c>
      <c r="E21" s="15" t="s">
        <v>49</v>
      </c>
      <c r="F21" s="77" t="s">
        <v>50</v>
      </c>
      <c r="G21" s="79"/>
    </row>
    <row r="22" spans="1:7" s="10" customFormat="1">
      <c r="A22" s="72"/>
      <c r="B22" s="73"/>
      <c r="C22" s="73"/>
      <c r="D22" s="14" t="s">
        <v>51</v>
      </c>
      <c r="E22" s="15" t="s">
        <v>52</v>
      </c>
      <c r="F22" s="77"/>
      <c r="G22" s="79"/>
    </row>
    <row r="23" spans="1:7" s="10" customFormat="1">
      <c r="A23" s="72"/>
      <c r="B23" s="73"/>
      <c r="C23" s="73">
        <v>252</v>
      </c>
      <c r="D23" s="14" t="s">
        <v>53</v>
      </c>
      <c r="E23" s="15" t="s">
        <v>54</v>
      </c>
      <c r="F23" s="77" t="s">
        <v>55</v>
      </c>
      <c r="G23" s="79"/>
    </row>
    <row r="24" spans="1:7" s="10" customFormat="1">
      <c r="A24" s="72"/>
      <c r="B24" s="73"/>
      <c r="C24" s="73"/>
      <c r="D24" s="14" t="s">
        <v>56</v>
      </c>
      <c r="E24" s="15" t="s">
        <v>57</v>
      </c>
      <c r="F24" s="77"/>
      <c r="G24" s="79"/>
    </row>
    <row r="25" spans="1:7" s="7" customFormat="1">
      <c r="A25" s="74" t="s">
        <v>58</v>
      </c>
      <c r="B25" s="73" t="s">
        <v>35</v>
      </c>
      <c r="C25" s="73">
        <v>353</v>
      </c>
      <c r="D25" s="16" t="s">
        <v>59</v>
      </c>
      <c r="E25" s="15" t="s">
        <v>60</v>
      </c>
      <c r="F25" s="77" t="s">
        <v>50</v>
      </c>
      <c r="G25" s="79"/>
    </row>
    <row r="26" spans="1:7" s="7" customFormat="1">
      <c r="A26" s="72"/>
      <c r="B26" s="73"/>
      <c r="C26" s="73"/>
      <c r="D26" s="16" t="s">
        <v>61</v>
      </c>
      <c r="E26" s="15" t="s">
        <v>62</v>
      </c>
      <c r="F26" s="77"/>
      <c r="G26" s="79"/>
    </row>
    <row r="27" spans="1:7" s="17" customFormat="1">
      <c r="A27" s="74" t="s">
        <v>63</v>
      </c>
      <c r="B27" s="73" t="s">
        <v>64</v>
      </c>
      <c r="C27" s="73">
        <v>379</v>
      </c>
      <c r="D27" s="8" t="s">
        <v>65</v>
      </c>
      <c r="E27" s="15" t="s">
        <v>66</v>
      </c>
      <c r="F27" s="78" t="s">
        <v>67</v>
      </c>
      <c r="G27" s="80"/>
    </row>
    <row r="28" spans="1:7" s="17" customFormat="1">
      <c r="A28" s="75"/>
      <c r="B28" s="76"/>
      <c r="C28" s="76"/>
      <c r="D28" s="18" t="s">
        <v>68</v>
      </c>
      <c r="E28" s="19" t="s">
        <v>69</v>
      </c>
      <c r="F28" s="76"/>
      <c r="G28" s="81"/>
    </row>
  </sheetData>
  <mergeCells count="45">
    <mergeCell ref="G19:G20"/>
    <mergeCell ref="G21:G22"/>
    <mergeCell ref="G23:G24"/>
    <mergeCell ref="G25:G26"/>
    <mergeCell ref="G27:G28"/>
    <mergeCell ref="G7:G8"/>
    <mergeCell ref="G9:G10"/>
    <mergeCell ref="G11:G12"/>
    <mergeCell ref="G13:G16"/>
    <mergeCell ref="G17:G18"/>
    <mergeCell ref="C27:C28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A27:A28"/>
    <mergeCell ref="B7:B8"/>
    <mergeCell ref="B9:B10"/>
    <mergeCell ref="B11:B12"/>
    <mergeCell ref="B13:B16"/>
    <mergeCell ref="B17:B20"/>
    <mergeCell ref="B21:B24"/>
    <mergeCell ref="B25:B26"/>
    <mergeCell ref="B27:B28"/>
    <mergeCell ref="A5:F5"/>
    <mergeCell ref="A7:A16"/>
    <mergeCell ref="A17:A20"/>
    <mergeCell ref="A21:A24"/>
    <mergeCell ref="A25:A26"/>
    <mergeCell ref="C7:C8"/>
    <mergeCell ref="C9:C10"/>
    <mergeCell ref="C11:C12"/>
    <mergeCell ref="C13:C16"/>
    <mergeCell ref="C17:C18"/>
    <mergeCell ref="C19:C20"/>
    <mergeCell ref="C21:C22"/>
    <mergeCell ref="C23:C24"/>
    <mergeCell ref="C25:C26"/>
  </mergeCells>
  <dataValidations count="2">
    <dataValidation allowBlank="1" showInputMessage="1" showErrorMessage="1" promptTitle="填写说明" prompt="请给定每个Oligo一个唯一的名称，为方便检索。" sqref="D19:D20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E19:E20" xr:uid="{00000000-0002-0000-0000-000001000000}">
      <formula1>4</formula1>
      <formula2>150</formula2>
    </dataValidation>
  </dataValidations>
  <pageMargins left="0.7" right="0.7" top="0.75" bottom="0.75" header="0.3" footer="0.3"/>
  <pageSetup paperSize="9" scale="5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4"/>
  <sheetViews>
    <sheetView zoomScale="130" zoomScaleNormal="130" workbookViewId="0">
      <selection activeCell="B36" sqref="B36"/>
    </sheetView>
  </sheetViews>
  <sheetFormatPr defaultColWidth="8.7265625" defaultRowHeight="11.5"/>
  <cols>
    <col min="1" max="1" width="8.7265625" style="26"/>
    <col min="2" max="2" width="11.453125" style="22" customWidth="1"/>
    <col min="3" max="3" width="2" style="22" customWidth="1"/>
    <col min="4" max="4" width="12.54296875" style="22" customWidth="1"/>
    <col min="5" max="5" width="1.26953125" style="22" customWidth="1"/>
    <col min="6" max="6" width="8.7265625" style="22"/>
    <col min="7" max="7" width="1.453125" style="22" customWidth="1"/>
    <col min="8" max="8" width="12.6328125" style="22" customWidth="1"/>
    <col min="9" max="9" width="1.26953125" style="22" customWidth="1"/>
    <col min="10" max="16384" width="8.7265625" style="22"/>
  </cols>
  <sheetData>
    <row r="1" spans="1:10">
      <c r="A1" s="60" t="s">
        <v>244</v>
      </c>
      <c r="B1" s="21"/>
      <c r="C1" s="21"/>
      <c r="D1" s="21"/>
      <c r="E1" s="21"/>
      <c r="F1" s="21"/>
      <c r="G1" s="21"/>
      <c r="H1" s="21"/>
      <c r="I1" s="21"/>
      <c r="J1" s="21"/>
    </row>
    <row r="2" spans="1:10">
      <c r="A2" s="83" t="s">
        <v>70</v>
      </c>
      <c r="B2" s="82" t="s">
        <v>71</v>
      </c>
      <c r="C2" s="82"/>
      <c r="D2" s="82"/>
      <c r="E2" s="82"/>
      <c r="F2" s="82"/>
      <c r="G2" s="82"/>
      <c r="H2" s="82"/>
      <c r="I2" s="82"/>
      <c r="J2" s="82"/>
    </row>
    <row r="3" spans="1:10">
      <c r="A3" s="84"/>
      <c r="B3" s="23" t="s">
        <v>245</v>
      </c>
      <c r="C3" s="23"/>
      <c r="D3" s="23" t="s">
        <v>72</v>
      </c>
      <c r="E3" s="23"/>
      <c r="F3" s="23" t="s">
        <v>73</v>
      </c>
      <c r="G3" s="23"/>
      <c r="H3" s="23" t="s">
        <v>74</v>
      </c>
      <c r="I3" s="23"/>
      <c r="J3" s="23" t="s">
        <v>75</v>
      </c>
    </row>
    <row r="4" spans="1:10">
      <c r="A4" s="61" t="s">
        <v>76</v>
      </c>
      <c r="B4" s="64">
        <v>583</v>
      </c>
      <c r="C4" s="64"/>
      <c r="D4" s="64">
        <v>174</v>
      </c>
      <c r="E4" s="64"/>
      <c r="F4" s="64">
        <v>758</v>
      </c>
      <c r="G4" s="64"/>
      <c r="H4" s="64">
        <v>299</v>
      </c>
      <c r="I4" s="64"/>
      <c r="J4" s="64">
        <v>405</v>
      </c>
    </row>
    <row r="5" spans="1:10">
      <c r="A5" s="61" t="s">
        <v>77</v>
      </c>
      <c r="B5" s="64">
        <v>171</v>
      </c>
      <c r="C5" s="64"/>
      <c r="D5" s="64">
        <v>0</v>
      </c>
      <c r="E5" s="64"/>
      <c r="F5" s="64">
        <v>10</v>
      </c>
      <c r="G5" s="64"/>
      <c r="H5" s="64">
        <v>10</v>
      </c>
      <c r="I5" s="64"/>
      <c r="J5" s="64">
        <v>10</v>
      </c>
    </row>
    <row r="6" spans="1:10">
      <c r="A6" s="61" t="s">
        <v>78</v>
      </c>
      <c r="B6" s="64">
        <v>28</v>
      </c>
      <c r="C6" s="64"/>
      <c r="D6" s="64">
        <v>0</v>
      </c>
      <c r="E6" s="64"/>
      <c r="F6" s="64">
        <v>175</v>
      </c>
      <c r="G6" s="64"/>
      <c r="H6" s="64">
        <v>212</v>
      </c>
      <c r="I6" s="64"/>
      <c r="J6" s="64">
        <v>284</v>
      </c>
    </row>
    <row r="7" spans="1:10">
      <c r="A7" s="61" t="s">
        <v>79</v>
      </c>
      <c r="B7" s="64">
        <v>64</v>
      </c>
      <c r="C7" s="64"/>
      <c r="D7" s="64">
        <v>21</v>
      </c>
      <c r="E7" s="64"/>
      <c r="F7" s="64">
        <v>212</v>
      </c>
      <c r="G7" s="64"/>
      <c r="H7" s="64">
        <v>177</v>
      </c>
      <c r="I7" s="64"/>
      <c r="J7" s="64">
        <v>127</v>
      </c>
    </row>
    <row r="8" spans="1:10">
      <c r="A8" s="61" t="s">
        <v>80</v>
      </c>
      <c r="B8" s="64">
        <v>141</v>
      </c>
      <c r="C8" s="64"/>
      <c r="D8" s="64">
        <v>151</v>
      </c>
      <c r="E8" s="64"/>
      <c r="F8" s="64">
        <v>0</v>
      </c>
      <c r="G8" s="64"/>
      <c r="H8" s="64">
        <v>126</v>
      </c>
      <c r="I8" s="64"/>
      <c r="J8" s="64">
        <v>0</v>
      </c>
    </row>
    <row r="9" spans="1:10">
      <c r="A9" s="61" t="s">
        <v>81</v>
      </c>
      <c r="B9" s="64">
        <v>325</v>
      </c>
      <c r="C9" s="64"/>
      <c r="D9" s="64">
        <v>13</v>
      </c>
      <c r="E9" s="64"/>
      <c r="F9" s="64">
        <v>54</v>
      </c>
      <c r="G9" s="64"/>
      <c r="H9" s="64">
        <v>0</v>
      </c>
      <c r="I9" s="64"/>
      <c r="J9" s="64">
        <v>187</v>
      </c>
    </row>
    <row r="10" spans="1:10">
      <c r="A10" s="61" t="s">
        <v>82</v>
      </c>
      <c r="B10" s="64">
        <v>10</v>
      </c>
      <c r="C10" s="64"/>
      <c r="D10" s="64">
        <v>0</v>
      </c>
      <c r="E10" s="64"/>
      <c r="F10" s="64">
        <v>139</v>
      </c>
      <c r="G10" s="64"/>
      <c r="H10" s="64">
        <v>135</v>
      </c>
      <c r="I10" s="64"/>
      <c r="J10" s="64">
        <v>0</v>
      </c>
    </row>
    <row r="11" spans="1:10">
      <c r="A11" s="61" t="s">
        <v>83</v>
      </c>
      <c r="B11" s="85">
        <v>40</v>
      </c>
      <c r="C11" s="64"/>
      <c r="D11" s="64">
        <v>0</v>
      </c>
      <c r="E11" s="64"/>
      <c r="F11" s="64">
        <v>102</v>
      </c>
      <c r="G11" s="64"/>
      <c r="H11" s="64">
        <v>346</v>
      </c>
      <c r="I11" s="64"/>
      <c r="J11" s="64">
        <v>144</v>
      </c>
    </row>
    <row r="12" spans="1:10">
      <c r="A12" s="61" t="s">
        <v>84</v>
      </c>
      <c r="B12" s="85"/>
      <c r="C12" s="64"/>
      <c r="D12" s="64">
        <v>0</v>
      </c>
      <c r="E12" s="64"/>
      <c r="F12" s="64">
        <v>200</v>
      </c>
      <c r="G12" s="64"/>
      <c r="H12" s="64">
        <v>99</v>
      </c>
      <c r="I12" s="64"/>
      <c r="J12" s="64">
        <v>359</v>
      </c>
    </row>
    <row r="13" spans="1:10">
      <c r="A13" s="62" t="s">
        <v>85</v>
      </c>
      <c r="B13" s="85"/>
      <c r="C13" s="64"/>
      <c r="D13" s="64">
        <v>0</v>
      </c>
      <c r="E13" s="64"/>
      <c r="F13" s="64">
        <v>450</v>
      </c>
      <c r="G13" s="64"/>
      <c r="H13" s="64">
        <v>126</v>
      </c>
      <c r="I13" s="64"/>
      <c r="J13" s="64">
        <v>0</v>
      </c>
    </row>
    <row r="14" spans="1:10">
      <c r="A14" s="63" t="s">
        <v>86</v>
      </c>
      <c r="B14" s="65">
        <f t="shared" ref="B14:D14" si="0">SUM(B4:B13)</f>
        <v>1362</v>
      </c>
      <c r="C14" s="65"/>
      <c r="D14" s="65">
        <f t="shared" si="0"/>
        <v>359</v>
      </c>
      <c r="E14" s="65"/>
      <c r="F14" s="65">
        <f>SUM(F4:F13)</f>
        <v>2100</v>
      </c>
      <c r="G14" s="65"/>
      <c r="H14" s="65">
        <f>SUM(H4:H13)</f>
        <v>1530</v>
      </c>
      <c r="I14" s="65"/>
      <c r="J14" s="65">
        <f>SUM(J4:J13)</f>
        <v>1516</v>
      </c>
    </row>
  </sheetData>
  <mergeCells count="3">
    <mergeCell ref="B2:J2"/>
    <mergeCell ref="A2:A3"/>
    <mergeCell ref="B11:B13"/>
  </mergeCells>
  <pageMargins left="0.75" right="0.75" top="1" bottom="1" header="0.5" footer="0.5"/>
  <pageSetup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16"/>
  <sheetViews>
    <sheetView zoomScale="130" zoomScaleNormal="130" workbookViewId="0"/>
  </sheetViews>
  <sheetFormatPr defaultColWidth="9" defaultRowHeight="14.5"/>
  <cols>
    <col min="1" max="1" width="10" style="66" customWidth="1"/>
    <col min="2" max="2" width="11.81640625" customWidth="1"/>
    <col min="3" max="3" width="9.26953125" customWidth="1"/>
    <col min="4" max="4" width="17.90625" customWidth="1"/>
    <col min="5" max="5" width="13.54296875" customWidth="1"/>
    <col min="6" max="6" width="17.08984375" customWidth="1"/>
    <col min="7" max="7" width="15.54296875" customWidth="1"/>
    <col min="8" max="8" width="9.81640625" customWidth="1"/>
    <col min="9" max="9" width="18" customWidth="1"/>
  </cols>
  <sheetData>
    <row r="1" spans="1:9">
      <c r="A1" s="26" t="s">
        <v>251</v>
      </c>
      <c r="B1" s="22"/>
      <c r="C1" s="22"/>
      <c r="D1" s="22"/>
      <c r="E1" s="22"/>
      <c r="F1" s="22"/>
      <c r="G1" s="22"/>
      <c r="H1" s="22"/>
      <c r="I1" s="26"/>
    </row>
    <row r="2" spans="1:9">
      <c r="A2" s="59" t="s">
        <v>87</v>
      </c>
      <c r="B2" s="3" t="s">
        <v>88</v>
      </c>
      <c r="C2" s="3" t="s">
        <v>89</v>
      </c>
      <c r="D2" s="3" t="s">
        <v>90</v>
      </c>
      <c r="E2" s="3" t="s">
        <v>247</v>
      </c>
      <c r="F2" s="3" t="s">
        <v>91</v>
      </c>
      <c r="G2" s="3" t="s">
        <v>248</v>
      </c>
      <c r="H2" s="3" t="s">
        <v>249</v>
      </c>
      <c r="I2" s="3" t="s">
        <v>250</v>
      </c>
    </row>
    <row r="3" spans="1:9">
      <c r="A3" s="26" t="s">
        <v>92</v>
      </c>
      <c r="B3" s="27" t="s">
        <v>93</v>
      </c>
      <c r="C3" s="8" t="s">
        <v>94</v>
      </c>
      <c r="D3" s="28" t="s">
        <v>95</v>
      </c>
      <c r="E3" s="8" t="s">
        <v>96</v>
      </c>
      <c r="F3" s="29" t="s">
        <v>97</v>
      </c>
      <c r="G3" s="67">
        <v>1600</v>
      </c>
      <c r="H3" s="67">
        <v>1550</v>
      </c>
      <c r="I3" s="30">
        <f t="shared" ref="I3:I15" si="0">H3/G3</f>
        <v>0.96875</v>
      </c>
    </row>
    <row r="4" spans="1:9">
      <c r="A4" s="26" t="s">
        <v>98</v>
      </c>
      <c r="B4" s="27" t="s">
        <v>99</v>
      </c>
      <c r="C4" s="8" t="s">
        <v>100</v>
      </c>
      <c r="D4" s="28" t="s">
        <v>95</v>
      </c>
      <c r="E4" s="8" t="s">
        <v>96</v>
      </c>
      <c r="F4" s="29" t="s">
        <v>97</v>
      </c>
      <c r="G4" s="67">
        <v>1600</v>
      </c>
      <c r="H4" s="67">
        <v>1556</v>
      </c>
      <c r="I4" s="30">
        <f t="shared" si="0"/>
        <v>0.97250000000000003</v>
      </c>
    </row>
    <row r="5" spans="1:9">
      <c r="A5" s="26" t="s">
        <v>101</v>
      </c>
      <c r="B5" s="27" t="s">
        <v>102</v>
      </c>
      <c r="C5" s="8" t="s">
        <v>103</v>
      </c>
      <c r="D5" s="28" t="s">
        <v>95</v>
      </c>
      <c r="E5" s="8" t="s">
        <v>96</v>
      </c>
      <c r="F5" s="29" t="s">
        <v>97</v>
      </c>
      <c r="G5" s="67">
        <v>1600</v>
      </c>
      <c r="H5" s="67">
        <v>1543</v>
      </c>
      <c r="I5" s="30">
        <f t="shared" si="0"/>
        <v>0.96437499999999998</v>
      </c>
    </row>
    <row r="6" spans="1:9">
      <c r="A6" s="26" t="s">
        <v>104</v>
      </c>
      <c r="B6" s="27" t="s">
        <v>105</v>
      </c>
      <c r="C6" s="8" t="s">
        <v>106</v>
      </c>
      <c r="D6" s="28" t="s">
        <v>95</v>
      </c>
      <c r="E6" s="8" t="s">
        <v>96</v>
      </c>
      <c r="F6" s="29" t="s">
        <v>97</v>
      </c>
      <c r="G6" s="67">
        <v>1600</v>
      </c>
      <c r="H6" s="67">
        <v>1551</v>
      </c>
      <c r="I6" s="30">
        <f t="shared" si="0"/>
        <v>0.96937499999999999</v>
      </c>
    </row>
    <row r="7" spans="1:9">
      <c r="A7" s="26" t="s">
        <v>107</v>
      </c>
      <c r="B7" s="27" t="s">
        <v>108</v>
      </c>
      <c r="C7" s="8" t="s">
        <v>109</v>
      </c>
      <c r="D7" s="28" t="s">
        <v>95</v>
      </c>
      <c r="E7" s="8" t="s">
        <v>96</v>
      </c>
      <c r="F7" s="29" t="s">
        <v>97</v>
      </c>
      <c r="G7" s="67">
        <v>1600</v>
      </c>
      <c r="H7" s="67">
        <v>1537</v>
      </c>
      <c r="I7" s="30">
        <f t="shared" si="0"/>
        <v>0.96062499999999995</v>
      </c>
    </row>
    <row r="8" spans="1:9">
      <c r="A8" s="26" t="s">
        <v>110</v>
      </c>
      <c r="B8" s="27" t="s">
        <v>111</v>
      </c>
      <c r="C8" s="8" t="s">
        <v>112</v>
      </c>
      <c r="D8" s="28" t="s">
        <v>95</v>
      </c>
      <c r="E8" s="8" t="s">
        <v>96</v>
      </c>
      <c r="F8" s="29" t="s">
        <v>97</v>
      </c>
      <c r="G8" s="67">
        <v>1600</v>
      </c>
      <c r="H8" s="67">
        <v>1547</v>
      </c>
      <c r="I8" s="30">
        <f t="shared" si="0"/>
        <v>0.96687500000000004</v>
      </c>
    </row>
    <row r="9" spans="1:9">
      <c r="A9" s="26" t="s">
        <v>113</v>
      </c>
      <c r="B9" s="27" t="s">
        <v>114</v>
      </c>
      <c r="C9" s="8" t="s">
        <v>115</v>
      </c>
      <c r="D9" s="28" t="s">
        <v>95</v>
      </c>
      <c r="E9" s="8" t="s">
        <v>96</v>
      </c>
      <c r="F9" s="29" t="s">
        <v>97</v>
      </c>
      <c r="G9" s="67">
        <v>1600</v>
      </c>
      <c r="H9" s="67">
        <v>1552</v>
      </c>
      <c r="I9" s="30">
        <f t="shared" si="0"/>
        <v>0.97</v>
      </c>
    </row>
    <row r="10" spans="1:9">
      <c r="A10" s="26" t="s">
        <v>116</v>
      </c>
      <c r="B10" s="27" t="s">
        <v>117</v>
      </c>
      <c r="C10" s="8" t="s">
        <v>118</v>
      </c>
      <c r="D10" s="28" t="s">
        <v>95</v>
      </c>
      <c r="E10" s="8" t="s">
        <v>96</v>
      </c>
      <c r="F10" s="29" t="s">
        <v>97</v>
      </c>
      <c r="G10" s="67">
        <v>1600</v>
      </c>
      <c r="H10" s="67">
        <v>1592</v>
      </c>
      <c r="I10" s="30">
        <f t="shared" si="0"/>
        <v>0.995</v>
      </c>
    </row>
    <row r="11" spans="1:9">
      <c r="A11" s="26" t="s">
        <v>119</v>
      </c>
      <c r="B11" s="27" t="s">
        <v>120</v>
      </c>
      <c r="C11" s="8" t="s">
        <v>121</v>
      </c>
      <c r="D11" s="28" t="s">
        <v>95</v>
      </c>
      <c r="E11" s="8" t="s">
        <v>96</v>
      </c>
      <c r="F11" s="29" t="s">
        <v>97</v>
      </c>
      <c r="G11" s="67">
        <v>1600</v>
      </c>
      <c r="H11" s="67">
        <v>1542</v>
      </c>
      <c r="I11" s="30">
        <f t="shared" si="0"/>
        <v>0.96375</v>
      </c>
    </row>
    <row r="12" spans="1:9">
      <c r="A12" s="26" t="s">
        <v>122</v>
      </c>
      <c r="B12" s="27" t="s">
        <v>123</v>
      </c>
      <c r="C12" s="8" t="s">
        <v>124</v>
      </c>
      <c r="D12" s="28" t="s">
        <v>95</v>
      </c>
      <c r="E12" s="8" t="s">
        <v>96</v>
      </c>
      <c r="F12" s="29" t="s">
        <v>97</v>
      </c>
      <c r="G12" s="67">
        <v>1600</v>
      </c>
      <c r="H12" s="67">
        <v>1595</v>
      </c>
      <c r="I12" s="30">
        <f t="shared" si="0"/>
        <v>0.99687499999999996</v>
      </c>
    </row>
    <row r="13" spans="1:9">
      <c r="A13" s="26" t="s">
        <v>125</v>
      </c>
      <c r="B13" s="27" t="s">
        <v>126</v>
      </c>
      <c r="C13" s="8" t="s">
        <v>127</v>
      </c>
      <c r="D13" s="28" t="s">
        <v>95</v>
      </c>
      <c r="E13" s="8" t="s">
        <v>96</v>
      </c>
      <c r="F13" s="29" t="s">
        <v>97</v>
      </c>
      <c r="G13" s="67">
        <v>1600</v>
      </c>
      <c r="H13" s="67">
        <v>1550</v>
      </c>
      <c r="I13" s="30">
        <f t="shared" si="0"/>
        <v>0.96875</v>
      </c>
    </row>
    <row r="14" spans="1:9">
      <c r="A14" s="26" t="s">
        <v>128</v>
      </c>
      <c r="B14" s="27" t="s">
        <v>129</v>
      </c>
      <c r="C14" s="8" t="s">
        <v>130</v>
      </c>
      <c r="D14" s="28" t="s">
        <v>95</v>
      </c>
      <c r="E14" s="8" t="s">
        <v>96</v>
      </c>
      <c r="F14" s="29" t="s">
        <v>97</v>
      </c>
      <c r="G14" s="67">
        <v>1600</v>
      </c>
      <c r="H14" s="67">
        <v>1555</v>
      </c>
      <c r="I14" s="30">
        <f t="shared" si="0"/>
        <v>0.97187500000000004</v>
      </c>
    </row>
    <row r="15" spans="1:9">
      <c r="A15" s="19" t="s">
        <v>131</v>
      </c>
      <c r="B15" s="31" t="s">
        <v>132</v>
      </c>
      <c r="C15" s="18" t="s">
        <v>133</v>
      </c>
      <c r="D15" s="32" t="s">
        <v>95</v>
      </c>
      <c r="E15" s="18" t="s">
        <v>96</v>
      </c>
      <c r="F15" s="23" t="s">
        <v>97</v>
      </c>
      <c r="G15" s="68">
        <v>1600</v>
      </c>
      <c r="H15" s="68">
        <v>1550</v>
      </c>
      <c r="I15" s="33">
        <f t="shared" si="0"/>
        <v>0.96875</v>
      </c>
    </row>
    <row r="16" spans="1:9">
      <c r="A16" s="26" t="s">
        <v>246</v>
      </c>
      <c r="B16" s="22"/>
      <c r="C16" s="22"/>
      <c r="D16" s="22"/>
      <c r="E16" s="22"/>
      <c r="F16" s="22"/>
      <c r="G16" s="22"/>
      <c r="H16" s="22"/>
      <c r="I16" s="26"/>
    </row>
  </sheetData>
  <pageMargins left="0.7" right="0.7" top="0.75" bottom="0.75" header="0.3" footer="0.3"/>
  <pageSetup paperSize="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B17"/>
  <sheetViews>
    <sheetView zoomScale="130" zoomScaleNormal="130" workbookViewId="0">
      <selection activeCell="M21" sqref="M21"/>
    </sheetView>
  </sheetViews>
  <sheetFormatPr defaultColWidth="9" defaultRowHeight="14.5"/>
  <cols>
    <col min="1" max="1" width="9" style="66"/>
    <col min="16" max="16" width="12.81640625" customWidth="1"/>
  </cols>
  <sheetData>
    <row r="1" spans="1:54">
      <c r="A1" s="92" t="s">
        <v>252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</row>
    <row r="2" spans="1:54">
      <c r="A2" s="96" t="s">
        <v>87</v>
      </c>
      <c r="B2" s="86" t="s">
        <v>134</v>
      </c>
      <c r="C2" s="86" t="s">
        <v>135</v>
      </c>
      <c r="D2" s="86" t="s">
        <v>136</v>
      </c>
      <c r="E2" s="86" t="s">
        <v>137</v>
      </c>
      <c r="F2" s="86" t="s">
        <v>138</v>
      </c>
      <c r="G2" s="86" t="s">
        <v>139</v>
      </c>
      <c r="H2" s="88" t="s">
        <v>140</v>
      </c>
      <c r="I2" s="88" t="s">
        <v>141</v>
      </c>
      <c r="J2" s="88" t="s">
        <v>142</v>
      </c>
      <c r="K2" s="88" t="s">
        <v>143</v>
      </c>
      <c r="L2" s="88" t="s">
        <v>144</v>
      </c>
      <c r="M2" s="90" t="s">
        <v>145</v>
      </c>
      <c r="N2" s="93" t="s">
        <v>146</v>
      </c>
      <c r="O2" s="93"/>
      <c r="P2" s="93"/>
      <c r="Q2" s="93" t="s">
        <v>147</v>
      </c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34"/>
      <c r="AE2" s="94" t="s">
        <v>148</v>
      </c>
      <c r="AF2" s="94"/>
      <c r="AG2" s="94"/>
      <c r="AH2" s="34"/>
      <c r="AI2" s="94" t="s">
        <v>149</v>
      </c>
      <c r="AJ2" s="94"/>
      <c r="AK2" s="94"/>
      <c r="AL2" s="94"/>
      <c r="AM2" s="94"/>
      <c r="AN2" s="94"/>
      <c r="AO2" s="94"/>
      <c r="AP2" s="34"/>
      <c r="AQ2" s="94" t="s">
        <v>150</v>
      </c>
      <c r="AR2" s="94"/>
      <c r="AS2" s="35"/>
      <c r="AT2" s="95" t="s">
        <v>151</v>
      </c>
      <c r="AU2" s="95"/>
      <c r="AV2" s="95"/>
      <c r="AW2" s="95"/>
      <c r="AX2" s="95"/>
      <c r="AY2" s="95"/>
      <c r="AZ2" s="95"/>
      <c r="BA2" s="95"/>
      <c r="BB2" s="95"/>
    </row>
    <row r="3" spans="1:54" ht="48">
      <c r="A3" s="81"/>
      <c r="B3" s="87"/>
      <c r="C3" s="87"/>
      <c r="D3" s="87"/>
      <c r="E3" s="87"/>
      <c r="F3" s="87"/>
      <c r="G3" s="87"/>
      <c r="H3" s="89"/>
      <c r="I3" s="89"/>
      <c r="J3" s="89"/>
      <c r="K3" s="89"/>
      <c r="L3" s="89"/>
      <c r="M3" s="91"/>
      <c r="N3" s="36" t="s">
        <v>152</v>
      </c>
      <c r="O3" s="36" t="s">
        <v>153</v>
      </c>
      <c r="P3" s="36" t="s">
        <v>154</v>
      </c>
      <c r="Q3" s="36" t="s">
        <v>155</v>
      </c>
      <c r="R3" s="38" t="s">
        <v>156</v>
      </c>
      <c r="S3" s="36" t="s">
        <v>157</v>
      </c>
      <c r="T3" s="36" t="s">
        <v>158</v>
      </c>
      <c r="U3" s="36" t="s">
        <v>159</v>
      </c>
      <c r="V3" s="36" t="s">
        <v>160</v>
      </c>
      <c r="W3" s="36" t="s">
        <v>161</v>
      </c>
      <c r="X3" s="36" t="s">
        <v>162</v>
      </c>
      <c r="Y3" s="36" t="s">
        <v>163</v>
      </c>
      <c r="Z3" s="36" t="s">
        <v>164</v>
      </c>
      <c r="AA3" s="36" t="s">
        <v>165</v>
      </c>
      <c r="AB3" s="36" t="s">
        <v>166</v>
      </c>
      <c r="AC3" s="36" t="s">
        <v>167</v>
      </c>
      <c r="AD3" s="25"/>
      <c r="AE3" s="38" t="s">
        <v>168</v>
      </c>
      <c r="AF3" s="38" t="s">
        <v>169</v>
      </c>
      <c r="AG3" s="36" t="s">
        <v>170</v>
      </c>
      <c r="AH3" s="37"/>
      <c r="AI3" s="36" t="s">
        <v>171</v>
      </c>
      <c r="AJ3" s="36" t="s">
        <v>172</v>
      </c>
      <c r="AK3" s="38" t="s">
        <v>173</v>
      </c>
      <c r="AL3" s="36" t="s">
        <v>174</v>
      </c>
      <c r="AM3" s="36" t="s">
        <v>175</v>
      </c>
      <c r="AN3" s="38" t="s">
        <v>176</v>
      </c>
      <c r="AO3" s="36" t="s">
        <v>177</v>
      </c>
      <c r="AP3" s="37"/>
      <c r="AQ3" s="36" t="s">
        <v>178</v>
      </c>
      <c r="AR3" s="36" t="s">
        <v>179</v>
      </c>
      <c r="AS3" s="36"/>
      <c r="AT3" s="36" t="s">
        <v>180</v>
      </c>
      <c r="AU3" s="36" t="s">
        <v>181</v>
      </c>
      <c r="AV3" s="36" t="s">
        <v>227</v>
      </c>
      <c r="AW3" s="36" t="s">
        <v>228</v>
      </c>
      <c r="AX3" s="36" t="s">
        <v>229</v>
      </c>
      <c r="AY3" s="36" t="s">
        <v>182</v>
      </c>
      <c r="AZ3" s="36" t="s">
        <v>183</v>
      </c>
      <c r="BA3" s="36" t="s">
        <v>184</v>
      </c>
      <c r="BB3" s="36" t="s">
        <v>185</v>
      </c>
    </row>
    <row r="4" spans="1:54">
      <c r="A4" s="26" t="s">
        <v>92</v>
      </c>
      <c r="B4" s="39" t="s">
        <v>186</v>
      </c>
      <c r="C4" s="40">
        <v>43112</v>
      </c>
      <c r="D4" s="39" t="s">
        <v>93</v>
      </c>
      <c r="E4" s="40">
        <v>43116</v>
      </c>
      <c r="F4" s="39" t="s">
        <v>187</v>
      </c>
      <c r="G4" s="40">
        <v>43118</v>
      </c>
      <c r="H4" s="41" t="s">
        <v>188</v>
      </c>
      <c r="I4" s="42">
        <v>30</v>
      </c>
      <c r="J4" s="29" t="s">
        <v>189</v>
      </c>
      <c r="K4" s="24">
        <v>0</v>
      </c>
      <c r="L4" s="24">
        <v>0</v>
      </c>
      <c r="M4" s="24">
        <v>1</v>
      </c>
      <c r="N4" s="24">
        <v>0</v>
      </c>
      <c r="O4" s="24">
        <v>1</v>
      </c>
      <c r="P4" s="24">
        <v>0</v>
      </c>
      <c r="Q4" s="24">
        <v>0</v>
      </c>
      <c r="R4" s="29">
        <v>0</v>
      </c>
      <c r="S4" s="29">
        <v>1</v>
      </c>
      <c r="T4" s="29">
        <v>0</v>
      </c>
      <c r="U4" s="29">
        <v>0</v>
      </c>
      <c r="V4" s="29">
        <v>1</v>
      </c>
      <c r="W4" s="29">
        <v>0</v>
      </c>
      <c r="X4" s="29">
        <v>0</v>
      </c>
      <c r="Y4" s="29">
        <v>0</v>
      </c>
      <c r="Z4" s="29">
        <v>0</v>
      </c>
      <c r="AA4" s="29">
        <v>0</v>
      </c>
      <c r="AB4" s="29">
        <v>0</v>
      </c>
      <c r="AC4" s="29">
        <v>0</v>
      </c>
      <c r="AD4" s="29"/>
      <c r="AE4" s="29">
        <v>0</v>
      </c>
      <c r="AF4" s="29">
        <v>1</v>
      </c>
      <c r="AG4" s="29">
        <v>1</v>
      </c>
      <c r="AH4" s="29"/>
      <c r="AI4" s="29">
        <v>1</v>
      </c>
      <c r="AJ4" s="29">
        <v>0</v>
      </c>
      <c r="AK4" s="29">
        <v>1</v>
      </c>
      <c r="AL4" s="29">
        <v>0</v>
      </c>
      <c r="AM4" s="29">
        <v>0</v>
      </c>
      <c r="AN4" s="29">
        <v>0</v>
      </c>
      <c r="AO4" s="29">
        <v>0</v>
      </c>
      <c r="AP4" s="29"/>
      <c r="AQ4" s="29">
        <v>0</v>
      </c>
      <c r="AR4" s="29">
        <v>1</v>
      </c>
      <c r="AS4" s="29"/>
      <c r="AT4" s="29">
        <v>1</v>
      </c>
      <c r="AU4" s="24" t="s">
        <v>190</v>
      </c>
      <c r="AV4" s="24" t="s">
        <v>190</v>
      </c>
      <c r="AW4" s="24" t="s">
        <v>190</v>
      </c>
      <c r="AX4" s="24" t="s">
        <v>190</v>
      </c>
      <c r="AY4" s="24" t="s">
        <v>191</v>
      </c>
      <c r="AZ4" s="24" t="s">
        <v>190</v>
      </c>
      <c r="BA4" s="24" t="s">
        <v>190</v>
      </c>
      <c r="BB4" s="24" t="s">
        <v>190</v>
      </c>
    </row>
    <row r="5" spans="1:54">
      <c r="A5" s="26" t="s">
        <v>98</v>
      </c>
      <c r="B5" s="39" t="s">
        <v>99</v>
      </c>
      <c r="C5" s="40">
        <v>43115</v>
      </c>
      <c r="D5" s="39" t="s">
        <v>192</v>
      </c>
      <c r="E5" s="40">
        <v>43116</v>
      </c>
      <c r="F5" s="8" t="s">
        <v>193</v>
      </c>
      <c r="G5" s="8" t="s">
        <v>193</v>
      </c>
      <c r="H5" s="41" t="s">
        <v>188</v>
      </c>
      <c r="I5" s="42">
        <v>76</v>
      </c>
      <c r="J5" s="29" t="s">
        <v>189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1</v>
      </c>
      <c r="Q5" s="24">
        <v>0</v>
      </c>
      <c r="R5" s="29">
        <v>0</v>
      </c>
      <c r="S5" s="29">
        <v>0</v>
      </c>
      <c r="T5" s="29">
        <v>0</v>
      </c>
      <c r="U5" s="29">
        <v>0</v>
      </c>
      <c r="V5" s="29">
        <v>0</v>
      </c>
      <c r="W5" s="29">
        <v>0</v>
      </c>
      <c r="X5" s="29">
        <v>0</v>
      </c>
      <c r="Y5" s="29">
        <v>0</v>
      </c>
      <c r="Z5" s="29">
        <v>0</v>
      </c>
      <c r="AA5" s="29">
        <v>0</v>
      </c>
      <c r="AB5" s="29">
        <v>0</v>
      </c>
      <c r="AC5" s="29">
        <v>0</v>
      </c>
      <c r="AD5" s="29"/>
      <c r="AE5" s="29">
        <v>0</v>
      </c>
      <c r="AF5" s="29">
        <v>0</v>
      </c>
      <c r="AG5" s="29">
        <v>0</v>
      </c>
      <c r="AH5" s="29"/>
      <c r="AI5" s="29">
        <v>1</v>
      </c>
      <c r="AJ5" s="29">
        <v>1</v>
      </c>
      <c r="AK5" s="29">
        <v>0</v>
      </c>
      <c r="AL5" s="29">
        <v>0</v>
      </c>
      <c r="AM5" s="29">
        <v>0</v>
      </c>
      <c r="AN5" s="29">
        <v>1</v>
      </c>
      <c r="AO5" s="29">
        <v>0</v>
      </c>
      <c r="AP5" s="29"/>
      <c r="AQ5" s="29">
        <v>1</v>
      </c>
      <c r="AR5" s="29">
        <v>1</v>
      </c>
      <c r="AS5" s="29"/>
      <c r="AT5" s="29">
        <v>1</v>
      </c>
      <c r="AU5" s="24" t="s">
        <v>190</v>
      </c>
      <c r="AV5" s="24" t="s">
        <v>194</v>
      </c>
      <c r="AW5" s="29" t="s">
        <v>195</v>
      </c>
      <c r="AX5" s="24" t="s">
        <v>190</v>
      </c>
      <c r="AY5" s="24" t="s">
        <v>196</v>
      </c>
      <c r="AZ5" s="24" t="s">
        <v>190</v>
      </c>
      <c r="BA5" s="24" t="s">
        <v>190</v>
      </c>
      <c r="BB5" s="24" t="s">
        <v>190</v>
      </c>
    </row>
    <row r="6" spans="1:54">
      <c r="A6" s="26" t="s">
        <v>101</v>
      </c>
      <c r="B6" s="39" t="s">
        <v>102</v>
      </c>
      <c r="C6" s="40">
        <v>43115</v>
      </c>
      <c r="D6" s="8" t="s">
        <v>193</v>
      </c>
      <c r="E6" s="8" t="s">
        <v>193</v>
      </c>
      <c r="F6" s="8" t="s">
        <v>193</v>
      </c>
      <c r="G6" s="8" t="s">
        <v>193</v>
      </c>
      <c r="H6" s="41" t="s">
        <v>188</v>
      </c>
      <c r="I6" s="42">
        <v>40</v>
      </c>
      <c r="J6" s="29" t="s">
        <v>189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1</v>
      </c>
      <c r="Q6" s="24">
        <v>0</v>
      </c>
      <c r="R6" s="29">
        <v>1</v>
      </c>
      <c r="S6" s="29">
        <v>1</v>
      </c>
      <c r="T6" s="29">
        <v>0</v>
      </c>
      <c r="U6" s="29">
        <v>0</v>
      </c>
      <c r="V6" s="29">
        <v>0</v>
      </c>
      <c r="W6" s="29">
        <v>0</v>
      </c>
      <c r="X6" s="29">
        <v>0</v>
      </c>
      <c r="Y6" s="29">
        <v>0</v>
      </c>
      <c r="Z6" s="29">
        <v>0</v>
      </c>
      <c r="AA6" s="29">
        <v>0</v>
      </c>
      <c r="AB6" s="29">
        <v>0</v>
      </c>
      <c r="AC6" s="29">
        <v>0</v>
      </c>
      <c r="AD6" s="29"/>
      <c r="AE6" s="29">
        <v>0</v>
      </c>
      <c r="AF6" s="29">
        <v>1</v>
      </c>
      <c r="AG6" s="29">
        <v>0</v>
      </c>
      <c r="AH6" s="29"/>
      <c r="AI6" s="29">
        <v>1</v>
      </c>
      <c r="AJ6" s="29">
        <v>1</v>
      </c>
      <c r="AK6" s="29">
        <v>0</v>
      </c>
      <c r="AL6" s="29">
        <v>0</v>
      </c>
      <c r="AM6" s="29">
        <v>1</v>
      </c>
      <c r="AN6" s="29">
        <v>1</v>
      </c>
      <c r="AO6" s="29">
        <v>0</v>
      </c>
      <c r="AP6" s="29"/>
      <c r="AQ6" s="29">
        <v>0</v>
      </c>
      <c r="AR6" s="29">
        <v>1</v>
      </c>
      <c r="AS6" s="29"/>
      <c r="AT6" s="29">
        <v>1</v>
      </c>
      <c r="AU6" s="24" t="s">
        <v>190</v>
      </c>
      <c r="AV6" s="24" t="s">
        <v>190</v>
      </c>
      <c r="AW6" s="24" t="s">
        <v>190</v>
      </c>
      <c r="AX6" s="24" t="s">
        <v>190</v>
      </c>
      <c r="AY6" s="24" t="s">
        <v>197</v>
      </c>
      <c r="AZ6" s="24" t="s">
        <v>190</v>
      </c>
      <c r="BA6" s="24" t="s">
        <v>190</v>
      </c>
      <c r="BB6" s="24" t="s">
        <v>190</v>
      </c>
    </row>
    <row r="7" spans="1:54">
      <c r="A7" s="26" t="s">
        <v>104</v>
      </c>
      <c r="B7" s="39" t="s">
        <v>105</v>
      </c>
      <c r="C7" s="40">
        <v>43115</v>
      </c>
      <c r="D7" s="8" t="s">
        <v>193</v>
      </c>
      <c r="E7" s="8" t="s">
        <v>193</v>
      </c>
      <c r="F7" s="8" t="s">
        <v>193</v>
      </c>
      <c r="G7" s="8" t="s">
        <v>193</v>
      </c>
      <c r="H7" s="41" t="s">
        <v>188</v>
      </c>
      <c r="I7" s="42">
        <v>40</v>
      </c>
      <c r="J7" s="29" t="s">
        <v>189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1</v>
      </c>
      <c r="Q7" s="24">
        <v>0</v>
      </c>
      <c r="R7" s="29">
        <v>1</v>
      </c>
      <c r="S7" s="29">
        <v>1</v>
      </c>
      <c r="T7" s="29">
        <v>0</v>
      </c>
      <c r="U7" s="29">
        <v>1</v>
      </c>
      <c r="V7" s="29">
        <v>0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/>
      <c r="AE7" s="29">
        <v>0</v>
      </c>
      <c r="AF7" s="29">
        <v>0</v>
      </c>
      <c r="AG7" s="29">
        <v>0</v>
      </c>
      <c r="AH7" s="29"/>
      <c r="AI7" s="29">
        <v>1</v>
      </c>
      <c r="AJ7" s="29">
        <v>1</v>
      </c>
      <c r="AK7" s="29">
        <v>0</v>
      </c>
      <c r="AL7" s="29">
        <v>0</v>
      </c>
      <c r="AM7" s="29">
        <v>1</v>
      </c>
      <c r="AN7" s="29">
        <v>0</v>
      </c>
      <c r="AO7" s="29">
        <v>0</v>
      </c>
      <c r="AP7" s="29"/>
      <c r="AQ7" s="29">
        <v>0</v>
      </c>
      <c r="AR7" s="29">
        <v>1</v>
      </c>
      <c r="AS7" s="29"/>
      <c r="AT7" s="29">
        <v>1</v>
      </c>
      <c r="AU7" s="24" t="s">
        <v>190</v>
      </c>
      <c r="AV7" s="24" t="s">
        <v>190</v>
      </c>
      <c r="AW7" s="24" t="s">
        <v>190</v>
      </c>
      <c r="AX7" s="24" t="s">
        <v>198</v>
      </c>
      <c r="AY7" s="24" t="s">
        <v>199</v>
      </c>
      <c r="AZ7" s="24" t="s">
        <v>200</v>
      </c>
      <c r="BA7" s="24" t="s">
        <v>201</v>
      </c>
      <c r="BB7" s="24" t="s">
        <v>202</v>
      </c>
    </row>
    <row r="8" spans="1:54">
      <c r="A8" s="26" t="s">
        <v>107</v>
      </c>
      <c r="B8" s="43" t="s">
        <v>108</v>
      </c>
      <c r="C8" s="40">
        <v>43115</v>
      </c>
      <c r="D8" s="8" t="s">
        <v>193</v>
      </c>
      <c r="E8" s="8" t="s">
        <v>193</v>
      </c>
      <c r="F8" s="8" t="s">
        <v>193</v>
      </c>
      <c r="G8" s="8" t="s">
        <v>193</v>
      </c>
      <c r="H8" s="41" t="s">
        <v>188</v>
      </c>
      <c r="I8" s="42">
        <v>82</v>
      </c>
      <c r="J8" s="29" t="s">
        <v>189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1</v>
      </c>
      <c r="Q8" s="24">
        <v>0</v>
      </c>
      <c r="R8" s="29">
        <v>1</v>
      </c>
      <c r="S8" s="29">
        <v>1</v>
      </c>
      <c r="T8" s="29">
        <v>0</v>
      </c>
      <c r="U8" s="29">
        <v>0</v>
      </c>
      <c r="V8" s="29">
        <v>0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0</v>
      </c>
      <c r="AD8" s="29"/>
      <c r="AE8" s="29">
        <v>0</v>
      </c>
      <c r="AF8" s="29">
        <v>0</v>
      </c>
      <c r="AG8" s="29">
        <v>0</v>
      </c>
      <c r="AH8" s="29"/>
      <c r="AI8" s="29">
        <v>0</v>
      </c>
      <c r="AJ8" s="29">
        <v>1</v>
      </c>
      <c r="AK8" s="29">
        <v>0</v>
      </c>
      <c r="AL8" s="29">
        <v>0</v>
      </c>
      <c r="AM8" s="29">
        <v>1</v>
      </c>
      <c r="AN8" s="29">
        <v>1</v>
      </c>
      <c r="AO8" s="29">
        <v>0</v>
      </c>
      <c r="AP8" s="29"/>
      <c r="AQ8" s="29">
        <v>0</v>
      </c>
      <c r="AR8" s="29">
        <v>0</v>
      </c>
      <c r="AS8" s="29"/>
      <c r="AT8" s="29">
        <v>1</v>
      </c>
      <c r="AU8" s="24" t="s">
        <v>190</v>
      </c>
      <c r="AV8" s="24" t="s">
        <v>190</v>
      </c>
      <c r="AW8" s="24" t="s">
        <v>190</v>
      </c>
      <c r="AX8" s="24" t="s">
        <v>190</v>
      </c>
      <c r="AY8" s="29" t="s">
        <v>203</v>
      </c>
      <c r="AZ8" s="24" t="s">
        <v>190</v>
      </c>
      <c r="BA8" s="24" t="s">
        <v>190</v>
      </c>
      <c r="BB8" s="24" t="s">
        <v>190</v>
      </c>
    </row>
    <row r="9" spans="1:54">
      <c r="A9" s="26" t="s">
        <v>110</v>
      </c>
      <c r="B9" s="39" t="s">
        <v>111</v>
      </c>
      <c r="C9" s="40">
        <v>43116</v>
      </c>
      <c r="D9" s="8" t="s">
        <v>193</v>
      </c>
      <c r="E9" s="8" t="s">
        <v>193</v>
      </c>
      <c r="F9" s="8" t="s">
        <v>193</v>
      </c>
      <c r="G9" s="8" t="s">
        <v>193</v>
      </c>
      <c r="H9" s="41" t="s">
        <v>204</v>
      </c>
      <c r="I9" s="42">
        <v>71</v>
      </c>
      <c r="J9" s="29" t="s">
        <v>189</v>
      </c>
      <c r="K9" s="24">
        <v>0</v>
      </c>
      <c r="L9" s="24">
        <v>0</v>
      </c>
      <c r="M9" s="24">
        <v>0</v>
      </c>
      <c r="N9" s="42">
        <v>0</v>
      </c>
      <c r="O9" s="42">
        <v>0</v>
      </c>
      <c r="P9" s="42">
        <v>1</v>
      </c>
      <c r="Q9" s="24">
        <v>0</v>
      </c>
      <c r="R9" s="29">
        <v>0</v>
      </c>
      <c r="S9" s="29">
        <v>1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/>
      <c r="AE9" s="29">
        <v>0</v>
      </c>
      <c r="AF9" s="29">
        <v>1</v>
      </c>
      <c r="AG9" s="29">
        <v>0</v>
      </c>
      <c r="AH9" s="29"/>
      <c r="AI9" s="29">
        <v>1</v>
      </c>
      <c r="AJ9" s="29">
        <v>0</v>
      </c>
      <c r="AK9" s="29">
        <v>0</v>
      </c>
      <c r="AL9" s="29">
        <v>1</v>
      </c>
      <c r="AM9" s="29">
        <v>0</v>
      </c>
      <c r="AN9" s="29">
        <v>1</v>
      </c>
      <c r="AO9" s="29">
        <v>0</v>
      </c>
      <c r="AP9" s="29"/>
      <c r="AQ9" s="29">
        <v>0</v>
      </c>
      <c r="AR9" s="29">
        <v>1</v>
      </c>
      <c r="AS9" s="29"/>
      <c r="AT9" s="29">
        <v>1</v>
      </c>
      <c r="AU9" s="24" t="s">
        <v>190</v>
      </c>
      <c r="AV9" s="24" t="s">
        <v>190</v>
      </c>
      <c r="AW9" s="24" t="s">
        <v>190</v>
      </c>
      <c r="AX9" s="24" t="s">
        <v>190</v>
      </c>
      <c r="AY9" s="29" t="s">
        <v>205</v>
      </c>
      <c r="AZ9" s="24" t="s">
        <v>190</v>
      </c>
      <c r="BA9" s="24" t="s">
        <v>190</v>
      </c>
      <c r="BB9" s="24" t="s">
        <v>190</v>
      </c>
    </row>
    <row r="10" spans="1:54">
      <c r="A10" s="26" t="s">
        <v>113</v>
      </c>
      <c r="B10" s="39" t="s">
        <v>114</v>
      </c>
      <c r="C10" s="40">
        <v>43116</v>
      </c>
      <c r="D10" s="8" t="s">
        <v>193</v>
      </c>
      <c r="E10" s="8" t="s">
        <v>193</v>
      </c>
      <c r="F10" s="8" t="s">
        <v>193</v>
      </c>
      <c r="G10" s="8" t="s">
        <v>193</v>
      </c>
      <c r="H10" s="41" t="s">
        <v>188</v>
      </c>
      <c r="I10" s="42">
        <v>35</v>
      </c>
      <c r="J10" s="29" t="s">
        <v>189</v>
      </c>
      <c r="K10" s="24">
        <v>0</v>
      </c>
      <c r="L10" s="24">
        <v>0</v>
      </c>
      <c r="M10" s="24">
        <v>0</v>
      </c>
      <c r="N10" s="42">
        <v>1</v>
      </c>
      <c r="O10" s="42">
        <v>0</v>
      </c>
      <c r="P10" s="42">
        <v>0</v>
      </c>
      <c r="Q10" s="24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/>
      <c r="AE10" s="29">
        <v>0</v>
      </c>
      <c r="AF10" s="29">
        <v>0</v>
      </c>
      <c r="AG10" s="29">
        <v>0</v>
      </c>
      <c r="AH10" s="29"/>
      <c r="AI10" s="29">
        <v>1</v>
      </c>
      <c r="AJ10" s="29">
        <v>0</v>
      </c>
      <c r="AK10" s="29">
        <v>0</v>
      </c>
      <c r="AL10" s="29">
        <v>0</v>
      </c>
      <c r="AM10" s="29">
        <v>0</v>
      </c>
      <c r="AN10" s="29">
        <v>0</v>
      </c>
      <c r="AO10" s="29">
        <v>0</v>
      </c>
      <c r="AP10" s="29"/>
      <c r="AQ10" s="29">
        <v>0</v>
      </c>
      <c r="AR10" s="29">
        <v>1</v>
      </c>
      <c r="AS10" s="29"/>
      <c r="AT10" s="29">
        <v>1</v>
      </c>
      <c r="AU10" s="24" t="s">
        <v>190</v>
      </c>
      <c r="AV10" s="24" t="s">
        <v>190</v>
      </c>
      <c r="AW10" s="24" t="s">
        <v>190</v>
      </c>
      <c r="AX10" s="24" t="s">
        <v>190</v>
      </c>
      <c r="AY10" s="29" t="s">
        <v>206</v>
      </c>
      <c r="AZ10" s="24" t="s">
        <v>190</v>
      </c>
      <c r="BA10" s="24" t="s">
        <v>190</v>
      </c>
      <c r="BB10" s="24" t="s">
        <v>190</v>
      </c>
    </row>
    <row r="11" spans="1:54">
      <c r="A11" s="26" t="s">
        <v>116</v>
      </c>
      <c r="B11" s="39" t="s">
        <v>117</v>
      </c>
      <c r="C11" s="40">
        <v>43116</v>
      </c>
      <c r="D11" s="8" t="s">
        <v>193</v>
      </c>
      <c r="E11" s="8" t="s">
        <v>193</v>
      </c>
      <c r="F11" s="8" t="s">
        <v>193</v>
      </c>
      <c r="G11" s="8" t="s">
        <v>193</v>
      </c>
      <c r="H11" s="41" t="s">
        <v>204</v>
      </c>
      <c r="I11" s="42">
        <v>27</v>
      </c>
      <c r="J11" s="29" t="s">
        <v>189</v>
      </c>
      <c r="K11" s="24">
        <v>0</v>
      </c>
      <c r="L11" s="24">
        <v>0</v>
      </c>
      <c r="M11" s="24">
        <v>0</v>
      </c>
      <c r="N11" s="42">
        <v>1</v>
      </c>
      <c r="O11" s="42">
        <v>0</v>
      </c>
      <c r="P11" s="42">
        <v>0</v>
      </c>
      <c r="Q11" s="24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/>
      <c r="AE11" s="29">
        <v>0</v>
      </c>
      <c r="AF11" s="29">
        <v>0</v>
      </c>
      <c r="AG11" s="29">
        <v>0</v>
      </c>
      <c r="AH11" s="29"/>
      <c r="AI11" s="29">
        <v>0</v>
      </c>
      <c r="AJ11" s="29">
        <v>0</v>
      </c>
      <c r="AK11" s="29">
        <v>0</v>
      </c>
      <c r="AL11" s="29">
        <v>0</v>
      </c>
      <c r="AM11" s="29">
        <v>0</v>
      </c>
      <c r="AN11" s="29">
        <v>0</v>
      </c>
      <c r="AO11" s="29">
        <v>0</v>
      </c>
      <c r="AP11" s="29"/>
      <c r="AQ11" s="29">
        <v>0</v>
      </c>
      <c r="AR11" s="29">
        <v>0</v>
      </c>
      <c r="AS11" s="29"/>
      <c r="AT11" s="29">
        <v>1</v>
      </c>
      <c r="AU11" s="24" t="s">
        <v>190</v>
      </c>
      <c r="AV11" s="24" t="s">
        <v>190</v>
      </c>
      <c r="AW11" s="24" t="s">
        <v>190</v>
      </c>
      <c r="AX11" s="24" t="s">
        <v>190</v>
      </c>
      <c r="AY11" s="24" t="s">
        <v>190</v>
      </c>
      <c r="AZ11" s="24" t="s">
        <v>190</v>
      </c>
      <c r="BA11" s="24" t="s">
        <v>190</v>
      </c>
      <c r="BB11" s="24" t="s">
        <v>190</v>
      </c>
    </row>
    <row r="12" spans="1:54">
      <c r="A12" s="26" t="s">
        <v>119</v>
      </c>
      <c r="B12" s="39" t="s">
        <v>120</v>
      </c>
      <c r="C12" s="40">
        <v>43116</v>
      </c>
      <c r="D12" s="8" t="s">
        <v>193</v>
      </c>
      <c r="E12" s="8" t="s">
        <v>193</v>
      </c>
      <c r="F12" s="8" t="s">
        <v>193</v>
      </c>
      <c r="G12" s="8" t="s">
        <v>193</v>
      </c>
      <c r="H12" s="41" t="s">
        <v>188</v>
      </c>
      <c r="I12" s="42">
        <v>39</v>
      </c>
      <c r="J12" s="29" t="s">
        <v>189</v>
      </c>
      <c r="K12" s="24">
        <v>0</v>
      </c>
      <c r="L12" s="24">
        <v>0</v>
      </c>
      <c r="M12" s="24">
        <v>0</v>
      </c>
      <c r="N12" s="42">
        <v>1</v>
      </c>
      <c r="O12" s="42">
        <v>0</v>
      </c>
      <c r="P12" s="42">
        <v>0</v>
      </c>
      <c r="Q12" s="24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29">
        <v>0</v>
      </c>
      <c r="Y12" s="29">
        <v>0</v>
      </c>
      <c r="Z12" s="29">
        <v>0</v>
      </c>
      <c r="AA12" s="29">
        <v>0</v>
      </c>
      <c r="AB12" s="29">
        <v>0</v>
      </c>
      <c r="AC12" s="29">
        <v>0</v>
      </c>
      <c r="AD12" s="29"/>
      <c r="AE12" s="29">
        <v>0</v>
      </c>
      <c r="AF12" s="29">
        <v>0</v>
      </c>
      <c r="AG12" s="29">
        <v>0</v>
      </c>
      <c r="AH12" s="29"/>
      <c r="AI12" s="29">
        <v>0</v>
      </c>
      <c r="AJ12" s="29">
        <v>0</v>
      </c>
      <c r="AK12" s="29">
        <v>0</v>
      </c>
      <c r="AL12" s="29">
        <v>0</v>
      </c>
      <c r="AM12" s="29">
        <v>0</v>
      </c>
      <c r="AN12" s="29">
        <v>0</v>
      </c>
      <c r="AO12" s="29">
        <v>0</v>
      </c>
      <c r="AP12" s="29"/>
      <c r="AQ12" s="29">
        <v>0</v>
      </c>
      <c r="AR12" s="29">
        <v>0</v>
      </c>
      <c r="AS12" s="29"/>
      <c r="AT12" s="29">
        <v>1</v>
      </c>
      <c r="AU12" s="24" t="s">
        <v>190</v>
      </c>
      <c r="AV12" s="24" t="s">
        <v>190</v>
      </c>
      <c r="AW12" s="24" t="s">
        <v>190</v>
      </c>
      <c r="AX12" s="24" t="s">
        <v>190</v>
      </c>
      <c r="AY12" s="24" t="s">
        <v>190</v>
      </c>
      <c r="AZ12" s="24" t="s">
        <v>190</v>
      </c>
      <c r="BA12" s="24" t="s">
        <v>190</v>
      </c>
      <c r="BB12" s="24" t="s">
        <v>190</v>
      </c>
    </row>
    <row r="13" spans="1:54">
      <c r="A13" s="26" t="s">
        <v>122</v>
      </c>
      <c r="B13" s="39" t="s">
        <v>123</v>
      </c>
      <c r="C13" s="40">
        <v>43116</v>
      </c>
      <c r="D13" s="8" t="s">
        <v>193</v>
      </c>
      <c r="E13" s="8" t="s">
        <v>193</v>
      </c>
      <c r="F13" s="8" t="s">
        <v>193</v>
      </c>
      <c r="G13" s="8" t="s">
        <v>193</v>
      </c>
      <c r="H13" s="41" t="s">
        <v>204</v>
      </c>
      <c r="I13" s="42">
        <v>65</v>
      </c>
      <c r="J13" s="29" t="s">
        <v>189</v>
      </c>
      <c r="K13" s="24">
        <v>0</v>
      </c>
      <c r="L13" s="24">
        <v>0</v>
      </c>
      <c r="M13" s="24">
        <v>0</v>
      </c>
      <c r="N13" s="42">
        <v>0</v>
      </c>
      <c r="O13" s="42">
        <v>1</v>
      </c>
      <c r="P13" s="42">
        <v>0</v>
      </c>
      <c r="Q13" s="24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1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/>
      <c r="AE13" s="29">
        <v>0</v>
      </c>
      <c r="AF13" s="29">
        <v>0</v>
      </c>
      <c r="AG13" s="29">
        <v>0</v>
      </c>
      <c r="AH13" s="29"/>
      <c r="AI13" s="29">
        <v>1</v>
      </c>
      <c r="AJ13" s="29">
        <v>0</v>
      </c>
      <c r="AK13" s="29">
        <v>0</v>
      </c>
      <c r="AL13" s="29">
        <v>0</v>
      </c>
      <c r="AM13" s="29">
        <v>0</v>
      </c>
      <c r="AN13" s="29">
        <v>0</v>
      </c>
      <c r="AO13" s="29">
        <v>0</v>
      </c>
      <c r="AP13" s="29"/>
      <c r="AQ13" s="29">
        <v>0</v>
      </c>
      <c r="AR13" s="29">
        <v>1</v>
      </c>
      <c r="AS13" s="29"/>
      <c r="AT13" s="29">
        <v>1</v>
      </c>
      <c r="AU13" s="24" t="s">
        <v>190</v>
      </c>
      <c r="AV13" s="24" t="s">
        <v>190</v>
      </c>
      <c r="AW13" s="24" t="s">
        <v>190</v>
      </c>
      <c r="AX13" s="24" t="s">
        <v>190</v>
      </c>
      <c r="AY13" s="29" t="s">
        <v>206</v>
      </c>
      <c r="AZ13" s="24" t="s">
        <v>190</v>
      </c>
      <c r="BA13" s="24" t="s">
        <v>190</v>
      </c>
      <c r="BB13" s="24" t="s">
        <v>190</v>
      </c>
    </row>
    <row r="14" spans="1:54">
      <c r="A14" s="26" t="s">
        <v>125</v>
      </c>
      <c r="B14" s="39" t="s">
        <v>126</v>
      </c>
      <c r="C14" s="40">
        <v>43117</v>
      </c>
      <c r="D14" s="8" t="s">
        <v>193</v>
      </c>
      <c r="E14" s="8" t="s">
        <v>193</v>
      </c>
      <c r="F14" s="8" t="s">
        <v>193</v>
      </c>
      <c r="G14" s="8" t="s">
        <v>193</v>
      </c>
      <c r="H14" s="41" t="s">
        <v>188</v>
      </c>
      <c r="I14" s="42">
        <v>37</v>
      </c>
      <c r="J14" s="29" t="s">
        <v>189</v>
      </c>
      <c r="K14" s="24">
        <v>0</v>
      </c>
      <c r="L14" s="24">
        <v>0</v>
      </c>
      <c r="M14" s="24">
        <v>0</v>
      </c>
      <c r="N14" s="42">
        <v>1</v>
      </c>
      <c r="O14" s="42">
        <v>0</v>
      </c>
      <c r="P14" s="42">
        <v>0</v>
      </c>
      <c r="Q14" s="24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0</v>
      </c>
      <c r="AA14" s="29">
        <v>0</v>
      </c>
      <c r="AB14" s="29">
        <v>0</v>
      </c>
      <c r="AC14" s="29">
        <v>0</v>
      </c>
      <c r="AD14" s="29"/>
      <c r="AE14" s="29">
        <v>0</v>
      </c>
      <c r="AF14" s="29">
        <v>0</v>
      </c>
      <c r="AG14" s="29">
        <v>0</v>
      </c>
      <c r="AH14" s="29"/>
      <c r="AI14" s="29">
        <v>0</v>
      </c>
      <c r="AJ14" s="29">
        <v>0</v>
      </c>
      <c r="AK14" s="29">
        <v>0</v>
      </c>
      <c r="AL14" s="29">
        <v>0</v>
      </c>
      <c r="AM14" s="29">
        <v>0</v>
      </c>
      <c r="AN14" s="29">
        <v>0</v>
      </c>
      <c r="AO14" s="29">
        <v>0</v>
      </c>
      <c r="AP14" s="29"/>
      <c r="AQ14" s="29">
        <v>0</v>
      </c>
      <c r="AR14" s="29">
        <v>0</v>
      </c>
      <c r="AS14" s="29"/>
      <c r="AT14" s="29">
        <v>1</v>
      </c>
      <c r="AU14" s="24" t="s">
        <v>190</v>
      </c>
      <c r="AV14" s="24" t="s">
        <v>190</v>
      </c>
      <c r="AW14" s="24" t="s">
        <v>190</v>
      </c>
      <c r="AX14" s="24" t="s">
        <v>190</v>
      </c>
      <c r="AY14" s="24" t="s">
        <v>190</v>
      </c>
      <c r="AZ14" s="24" t="s">
        <v>190</v>
      </c>
      <c r="BA14" s="24" t="s">
        <v>190</v>
      </c>
      <c r="BB14" s="24" t="s">
        <v>190</v>
      </c>
    </row>
    <row r="15" spans="1:54">
      <c r="A15" s="26" t="s">
        <v>128</v>
      </c>
      <c r="B15" s="39" t="s">
        <v>129</v>
      </c>
      <c r="C15" s="40">
        <v>43117</v>
      </c>
      <c r="D15" s="8" t="s">
        <v>193</v>
      </c>
      <c r="E15" s="8" t="s">
        <v>193</v>
      </c>
      <c r="F15" s="8" t="s">
        <v>193</v>
      </c>
      <c r="G15" s="8" t="s">
        <v>193</v>
      </c>
      <c r="H15" s="41" t="s">
        <v>188</v>
      </c>
      <c r="I15" s="42">
        <v>53</v>
      </c>
      <c r="J15" s="29" t="s">
        <v>189</v>
      </c>
      <c r="K15" s="24">
        <v>0</v>
      </c>
      <c r="L15" s="24">
        <v>0</v>
      </c>
      <c r="M15" s="24">
        <v>0</v>
      </c>
      <c r="N15" s="42">
        <v>0</v>
      </c>
      <c r="O15" s="42">
        <v>1</v>
      </c>
      <c r="P15" s="42">
        <v>0</v>
      </c>
      <c r="Q15" s="24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29">
        <v>0</v>
      </c>
      <c r="AC15" s="29">
        <v>0</v>
      </c>
      <c r="AD15" s="29"/>
      <c r="AE15" s="29">
        <v>0</v>
      </c>
      <c r="AF15" s="29">
        <v>0</v>
      </c>
      <c r="AG15" s="29">
        <v>0</v>
      </c>
      <c r="AH15" s="29"/>
      <c r="AI15" s="29">
        <v>0</v>
      </c>
      <c r="AJ15" s="29">
        <v>0</v>
      </c>
      <c r="AK15" s="29">
        <v>0</v>
      </c>
      <c r="AL15" s="29">
        <v>0</v>
      </c>
      <c r="AM15" s="29">
        <v>0</v>
      </c>
      <c r="AN15" s="29">
        <v>0</v>
      </c>
      <c r="AO15" s="29">
        <v>0</v>
      </c>
      <c r="AP15" s="29"/>
      <c r="AQ15" s="29">
        <v>0</v>
      </c>
      <c r="AR15" s="29">
        <v>0</v>
      </c>
      <c r="AS15" s="29"/>
      <c r="AT15" s="29">
        <v>1</v>
      </c>
      <c r="AU15" s="24" t="s">
        <v>190</v>
      </c>
      <c r="AV15" s="24" t="s">
        <v>190</v>
      </c>
      <c r="AW15" s="42" t="s">
        <v>207</v>
      </c>
      <c r="AX15" s="24" t="s">
        <v>190</v>
      </c>
      <c r="AY15" s="29" t="s">
        <v>208</v>
      </c>
      <c r="AZ15" s="24" t="s">
        <v>190</v>
      </c>
      <c r="BA15" s="24" t="s">
        <v>190</v>
      </c>
      <c r="BB15" s="24" t="s">
        <v>190</v>
      </c>
    </row>
    <row r="16" spans="1:54">
      <c r="A16" s="19" t="s">
        <v>131</v>
      </c>
      <c r="B16" s="44" t="s">
        <v>132</v>
      </c>
      <c r="C16" s="45">
        <v>43117</v>
      </c>
      <c r="D16" s="18" t="s">
        <v>193</v>
      </c>
      <c r="E16" s="18" t="s">
        <v>193</v>
      </c>
      <c r="F16" s="18" t="s">
        <v>193</v>
      </c>
      <c r="G16" s="18" t="s">
        <v>193</v>
      </c>
      <c r="H16" s="46" t="s">
        <v>188</v>
      </c>
      <c r="I16" s="47">
        <v>25</v>
      </c>
      <c r="J16" s="23" t="s">
        <v>189</v>
      </c>
      <c r="K16" s="23">
        <v>0</v>
      </c>
      <c r="L16" s="23">
        <v>0</v>
      </c>
      <c r="M16" s="23">
        <v>0</v>
      </c>
      <c r="N16" s="47">
        <v>1</v>
      </c>
      <c r="O16" s="47">
        <v>0</v>
      </c>
      <c r="P16" s="47">
        <v>0</v>
      </c>
      <c r="Q16" s="23">
        <v>0</v>
      </c>
      <c r="R16" s="23">
        <v>0</v>
      </c>
      <c r="S16" s="23">
        <v>0</v>
      </c>
      <c r="T16" s="23">
        <v>1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/>
      <c r="AE16" s="23">
        <v>1</v>
      </c>
      <c r="AF16" s="23">
        <v>0</v>
      </c>
      <c r="AG16" s="23">
        <v>1</v>
      </c>
      <c r="AH16" s="23"/>
      <c r="AI16" s="23">
        <v>1</v>
      </c>
      <c r="AJ16" s="23">
        <v>0</v>
      </c>
      <c r="AK16" s="23">
        <v>0</v>
      </c>
      <c r="AL16" s="23">
        <v>0</v>
      </c>
      <c r="AM16" s="23">
        <v>0</v>
      </c>
      <c r="AN16" s="23">
        <v>0</v>
      </c>
      <c r="AO16" s="23">
        <v>0</v>
      </c>
      <c r="AP16" s="23"/>
      <c r="AQ16" s="23">
        <v>0</v>
      </c>
      <c r="AR16" s="23">
        <v>1</v>
      </c>
      <c r="AS16" s="23"/>
      <c r="AT16" s="23">
        <v>1</v>
      </c>
      <c r="AU16" s="23" t="s">
        <v>190</v>
      </c>
      <c r="AV16" s="23" t="s">
        <v>190</v>
      </c>
      <c r="AW16" s="23" t="s">
        <v>190</v>
      </c>
      <c r="AX16" s="47" t="s">
        <v>209</v>
      </c>
      <c r="AY16" s="23" t="s">
        <v>210</v>
      </c>
      <c r="AZ16" s="23" t="s">
        <v>190</v>
      </c>
      <c r="BA16" s="23" t="s">
        <v>190</v>
      </c>
      <c r="BB16" s="23" t="s">
        <v>190</v>
      </c>
    </row>
    <row r="17" spans="1:54">
      <c r="A17" s="26" t="s">
        <v>226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</row>
  </sheetData>
  <mergeCells count="20">
    <mergeCell ref="L2:L3"/>
    <mergeCell ref="M2:M3"/>
    <mergeCell ref="A1:BB1"/>
    <mergeCell ref="N2:P2"/>
    <mergeCell ref="Q2:AC2"/>
    <mergeCell ref="AE2:AG2"/>
    <mergeCell ref="AI2:AO2"/>
    <mergeCell ref="AQ2:AR2"/>
    <mergeCell ref="AT2:BB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  <pageSetup paperSize="9" scale="26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L9"/>
  <sheetViews>
    <sheetView zoomScale="130" zoomScaleNormal="130" workbookViewId="0">
      <selection activeCell="F31" sqref="F31"/>
    </sheetView>
  </sheetViews>
  <sheetFormatPr defaultColWidth="8.7265625" defaultRowHeight="11.5"/>
  <cols>
    <col min="1" max="1" width="8.7265625" style="26"/>
    <col min="2" max="2" width="8.7265625" style="22"/>
    <col min="3" max="3" width="28.453125" style="22" customWidth="1"/>
    <col min="4" max="5" width="8.7265625" style="22"/>
    <col min="6" max="7" width="10.1796875" style="22" customWidth="1"/>
    <col min="8" max="9" width="8.7265625" style="22"/>
    <col min="10" max="10" width="14.81640625" style="22" customWidth="1"/>
    <col min="11" max="11" width="8.7265625" style="22"/>
    <col min="12" max="12" width="28.26953125" style="22" customWidth="1"/>
    <col min="13" max="16384" width="8.7265625" style="22"/>
  </cols>
  <sheetData>
    <row r="1" spans="1:12" ht="12">
      <c r="A1" s="12" t="s">
        <v>25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>
      <c r="A2" s="97" t="s">
        <v>235</v>
      </c>
      <c r="B2" s="88" t="s">
        <v>88</v>
      </c>
      <c r="C2" s="88" t="s">
        <v>230</v>
      </c>
      <c r="D2" s="88" t="s">
        <v>236</v>
      </c>
      <c r="E2" s="88" t="s">
        <v>233</v>
      </c>
      <c r="F2" s="88" t="s">
        <v>142</v>
      </c>
      <c r="G2" s="88" t="s">
        <v>143</v>
      </c>
      <c r="H2" s="88" t="s">
        <v>144</v>
      </c>
      <c r="I2" s="90" t="s">
        <v>145</v>
      </c>
      <c r="J2" s="93" t="s">
        <v>234</v>
      </c>
      <c r="K2" s="93"/>
      <c r="L2" s="93"/>
    </row>
    <row r="3" spans="1:12">
      <c r="A3" s="98"/>
      <c r="B3" s="89"/>
      <c r="C3" s="89"/>
      <c r="D3" s="89"/>
      <c r="E3" s="89"/>
      <c r="F3" s="89"/>
      <c r="G3" s="89"/>
      <c r="H3" s="89"/>
      <c r="I3" s="91"/>
      <c r="J3" s="46" t="s">
        <v>152</v>
      </c>
      <c r="K3" s="46" t="s">
        <v>153</v>
      </c>
      <c r="L3" s="46" t="s">
        <v>154</v>
      </c>
    </row>
    <row r="4" spans="1:12" ht="12">
      <c r="A4" s="69" t="s">
        <v>211</v>
      </c>
      <c r="B4" s="49" t="s">
        <v>212</v>
      </c>
      <c r="C4" s="50" t="s">
        <v>213</v>
      </c>
      <c r="D4" s="41" t="s">
        <v>188</v>
      </c>
      <c r="E4" s="41">
        <v>18</v>
      </c>
      <c r="F4" s="24" t="s">
        <v>189</v>
      </c>
      <c r="G4" s="24">
        <v>0</v>
      </c>
      <c r="H4" s="24">
        <v>0</v>
      </c>
      <c r="I4" s="24">
        <v>1</v>
      </c>
      <c r="J4" s="24">
        <v>0</v>
      </c>
      <c r="K4" s="24">
        <v>0</v>
      </c>
      <c r="L4" s="24">
        <v>0</v>
      </c>
    </row>
    <row r="5" spans="1:12" ht="12">
      <c r="A5" s="69" t="s">
        <v>214</v>
      </c>
      <c r="B5" s="49" t="s">
        <v>215</v>
      </c>
      <c r="C5" s="50" t="s">
        <v>213</v>
      </c>
      <c r="D5" s="41" t="s">
        <v>188</v>
      </c>
      <c r="E5" s="41">
        <v>58</v>
      </c>
      <c r="F5" s="24" t="s">
        <v>189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1</v>
      </c>
    </row>
    <row r="6" spans="1:12" ht="12">
      <c r="A6" s="69" t="s">
        <v>216</v>
      </c>
      <c r="B6" s="49" t="s">
        <v>217</v>
      </c>
      <c r="C6" s="50" t="s">
        <v>231</v>
      </c>
      <c r="D6" s="41" t="s">
        <v>188</v>
      </c>
      <c r="E6" s="41">
        <v>33</v>
      </c>
      <c r="F6" s="24" t="s">
        <v>189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1</v>
      </c>
    </row>
    <row r="7" spans="1:12" ht="12">
      <c r="A7" s="69" t="s">
        <v>218</v>
      </c>
      <c r="B7" s="49" t="s">
        <v>219</v>
      </c>
      <c r="C7" s="50" t="s">
        <v>232</v>
      </c>
      <c r="D7" s="41" t="s">
        <v>188</v>
      </c>
      <c r="E7" s="41">
        <v>56</v>
      </c>
      <c r="F7" s="24" t="s">
        <v>189</v>
      </c>
      <c r="G7" s="24">
        <v>0</v>
      </c>
      <c r="H7" s="24">
        <v>0</v>
      </c>
      <c r="I7" s="24">
        <v>1</v>
      </c>
      <c r="J7" s="24">
        <v>0</v>
      </c>
      <c r="K7" s="24">
        <v>0</v>
      </c>
      <c r="L7" s="24">
        <v>1</v>
      </c>
    </row>
    <row r="8" spans="1:12" ht="12">
      <c r="A8" s="70" t="s">
        <v>220</v>
      </c>
      <c r="B8" s="51" t="s">
        <v>221</v>
      </c>
      <c r="C8" s="52" t="s">
        <v>232</v>
      </c>
      <c r="D8" s="46" t="s">
        <v>204</v>
      </c>
      <c r="E8" s="46">
        <v>61</v>
      </c>
      <c r="F8" s="23" t="s">
        <v>189</v>
      </c>
      <c r="G8" s="23">
        <v>0</v>
      </c>
      <c r="H8" s="23">
        <v>0</v>
      </c>
      <c r="I8" s="23">
        <v>0</v>
      </c>
      <c r="J8" s="23">
        <v>1</v>
      </c>
      <c r="K8" s="23">
        <v>0</v>
      </c>
      <c r="L8" s="23">
        <v>0</v>
      </c>
    </row>
    <row r="9" spans="1:12">
      <c r="A9" s="71" t="s">
        <v>237</v>
      </c>
    </row>
  </sheetData>
  <mergeCells count="10">
    <mergeCell ref="J2:L2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5" right="0.75" top="1" bottom="1" header="0.5" footer="0.5"/>
  <pageSetup scale="8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Appendix 1 Table 1</vt:lpstr>
      <vt:lpstr>Appendix 1 Table 2</vt:lpstr>
      <vt:lpstr>Appendix 1 Table 3</vt:lpstr>
      <vt:lpstr>Appendix 1 Table 4</vt:lpstr>
      <vt:lpstr>Appendix 1 Table 5</vt:lpstr>
      <vt:lpstr>'Appendix 1 Table 1'!_Hlk344707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hong Du</dc:creator>
  <cp:lastModifiedBy>Dolan, Dana (CDC/NCEZID/OD) (CTR)</cp:lastModifiedBy>
  <dcterms:created xsi:type="dcterms:W3CDTF">2023-05-12T11:15:00Z</dcterms:created>
  <dcterms:modified xsi:type="dcterms:W3CDTF">2025-08-05T13:1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540234B486B1462EBCD27E3666FDB743_13</vt:lpwstr>
  </property>
  <property fmtid="{D5CDD505-2E9C-101B-9397-08002B2CF9AE}" pid="4" name="MSIP_Label_7b94a7b8-f06c-4dfe-bdcc-9b548fd58c31_Enabled">
    <vt:lpwstr>true</vt:lpwstr>
  </property>
  <property fmtid="{D5CDD505-2E9C-101B-9397-08002B2CF9AE}" pid="5" name="MSIP_Label_7b94a7b8-f06c-4dfe-bdcc-9b548fd58c31_SetDate">
    <vt:lpwstr>2025-06-18T13:13:20Z</vt:lpwstr>
  </property>
  <property fmtid="{D5CDD505-2E9C-101B-9397-08002B2CF9AE}" pid="6" name="MSIP_Label_7b94a7b8-f06c-4dfe-bdcc-9b548fd58c31_Method">
    <vt:lpwstr>Privileged</vt:lpwstr>
  </property>
  <property fmtid="{D5CDD505-2E9C-101B-9397-08002B2CF9AE}" pid="7" name="MSIP_Label_7b94a7b8-f06c-4dfe-bdcc-9b548fd58c31_Name">
    <vt:lpwstr>7b94a7b8-f06c-4dfe-bdcc-9b548fd58c31</vt:lpwstr>
  </property>
  <property fmtid="{D5CDD505-2E9C-101B-9397-08002B2CF9AE}" pid="8" name="MSIP_Label_7b94a7b8-f06c-4dfe-bdcc-9b548fd58c31_SiteId">
    <vt:lpwstr>9ce70869-60db-44fd-abe8-d2767077fc8f</vt:lpwstr>
  </property>
  <property fmtid="{D5CDD505-2E9C-101B-9397-08002B2CF9AE}" pid="9" name="MSIP_Label_7b94a7b8-f06c-4dfe-bdcc-9b548fd58c31_ActionId">
    <vt:lpwstr>3948ca45-28cd-4861-a53e-50a5b059ca66</vt:lpwstr>
  </property>
  <property fmtid="{D5CDD505-2E9C-101B-9397-08002B2CF9AE}" pid="10" name="MSIP_Label_7b94a7b8-f06c-4dfe-bdcc-9b548fd58c31_ContentBits">
    <vt:lpwstr>0</vt:lpwstr>
  </property>
</Properties>
</file>